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J:\Publication on the way\SHIVLING DATA\GO\"/>
    </mc:Choice>
  </mc:AlternateContent>
  <xr:revisionPtr revIDLastSave="0" documentId="13_ncr:1_{5A721A42-A703-4340-B8C7-F6339C466C2D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Control Motile" sheetId="1" r:id="rId1"/>
    <sheet name="Shivlingi Motile" sheetId="2" r:id="rId2"/>
    <sheet name="Control Non-motile" sheetId="3" r:id="rId3"/>
    <sheet name="Shivlingi Non-motil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1" l="1"/>
  <c r="E23" i="1"/>
  <c r="E25" i="1"/>
  <c r="E26" i="1"/>
  <c r="E27" i="1"/>
  <c r="E28" i="1"/>
  <c r="E29" i="1"/>
  <c r="E30" i="1"/>
  <c r="E31" i="1"/>
  <c r="E33" i="1"/>
  <c r="E34" i="1"/>
  <c r="E36" i="1"/>
  <c r="E37" i="1"/>
  <c r="E38" i="1"/>
  <c r="E21" i="1"/>
  <c r="E29" i="4"/>
  <c r="E30" i="4"/>
  <c r="E31" i="4"/>
  <c r="E32" i="4"/>
  <c r="E33" i="4"/>
  <c r="E34" i="4"/>
  <c r="E35" i="4"/>
  <c r="E37" i="4"/>
  <c r="E38" i="4"/>
  <c r="E39" i="4"/>
  <c r="E41" i="4"/>
  <c r="E42" i="4"/>
  <c r="E43" i="4"/>
  <c r="E44" i="4"/>
  <c r="E45" i="4"/>
  <c r="E46" i="4"/>
  <c r="E47" i="4"/>
  <c r="E27" i="4"/>
  <c r="E27" i="3"/>
  <c r="E28" i="3"/>
  <c r="E29" i="3"/>
  <c r="E30" i="3"/>
  <c r="E31" i="3"/>
  <c r="E32" i="3"/>
  <c r="E34" i="3"/>
  <c r="E36" i="3"/>
  <c r="E37" i="3"/>
  <c r="E38" i="3"/>
  <c r="E39" i="3"/>
  <c r="E40" i="3"/>
  <c r="E41" i="3"/>
  <c r="E42" i="3"/>
  <c r="E43" i="3"/>
  <c r="E25" i="3"/>
  <c r="E23" i="2"/>
  <c r="E24" i="2"/>
  <c r="E25" i="2"/>
  <c r="E27" i="2"/>
  <c r="E28" i="2"/>
  <c r="E29" i="2"/>
  <c r="E30" i="2"/>
  <c r="E31" i="2"/>
  <c r="E32" i="2"/>
  <c r="E34" i="2"/>
  <c r="E35" i="2"/>
  <c r="E37" i="2"/>
  <c r="E38" i="2"/>
  <c r="E39" i="2"/>
  <c r="E22" i="2"/>
</calcChain>
</file>

<file path=xl/sharedStrings.xml><?xml version="1.0" encoding="utf-8"?>
<sst xmlns="http://schemas.openxmlformats.org/spreadsheetml/2006/main" count="414" uniqueCount="21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70830</t>
  </si>
  <si>
    <t>bicellular tight junction assembly</t>
  </si>
  <si>
    <t>ENSBTAG00000000345, ENSBTAG00000022020, ENSBTAG00000019448</t>
  </si>
  <si>
    <t>GO:0008284</t>
  </si>
  <si>
    <t>positive regulation of cell proliferation</t>
  </si>
  <si>
    <t>ENSBTAG00000010543, ENSBTAG00000022020, ENSBTAG00000021527, ENSBTAG00000005576, ENSBTAG00000008731</t>
  </si>
  <si>
    <t>GO:0045862</t>
  </si>
  <si>
    <t>positive regulation of proteolysis</t>
  </si>
  <si>
    <t>ENSBTAG00000010543, ENSBTAG00000019136</t>
  </si>
  <si>
    <t>GO:2001022</t>
  </si>
  <si>
    <t>positive regulation of response to DNA damage stimulus</t>
  </si>
  <si>
    <t>ENSBTAG00000012484, ENSBTAG00000002176</t>
  </si>
  <si>
    <t>GO:0043410</t>
  </si>
  <si>
    <t>positive regulation of MAPK cascade</t>
  </si>
  <si>
    <t>ENSBTAG00000021527, ENSBTAG00000017981, ENSBTAG00000009654</t>
  </si>
  <si>
    <t>GO:0009409</t>
  </si>
  <si>
    <t>response to cold</t>
  </si>
  <si>
    <t>ENSBTAG00000007807, ENSBTAG00000017981</t>
  </si>
  <si>
    <t>GOTERM_CC_DIRECT</t>
  </si>
  <si>
    <t>GO:0005923</t>
  </si>
  <si>
    <t>bicellular tight junction</t>
  </si>
  <si>
    <t>GO:0016327</t>
  </si>
  <si>
    <t>apicolateral plasma membrane</t>
  </si>
  <si>
    <t>ENSBTAG00000022020, ENSBTAG00000019448</t>
  </si>
  <si>
    <t>GOTERM_MF_DIRECT</t>
  </si>
  <si>
    <t>GO:0005198</t>
  </si>
  <si>
    <t>structural molecule activity</t>
  </si>
  <si>
    <t>ENSBTAG00000000345, ENSBTAG00000022020, ENSBTAG00000021527, ENSBTAG00000019448</t>
  </si>
  <si>
    <t>GO:0043027</t>
  </si>
  <si>
    <t>cysteine-type endopeptidase inhibitor activity involved in apoptotic process</t>
  </si>
  <si>
    <t>ENSBTAG00000012223, ENSBTAG00000008731</t>
  </si>
  <si>
    <t>GO:0017046</t>
  </si>
  <si>
    <t>peptide hormone binding</t>
  </si>
  <si>
    <t>ENSBTAG00000007665, ENSBTAG00000021003</t>
  </si>
  <si>
    <t>KEGG_PATHWAY</t>
  </si>
  <si>
    <t>ENSBTAG00000000345, ENSBTAG00000022020, ENSBTAG00000019448, ENSBTAG00000004077</t>
  </si>
  <si>
    <t>bta04550:Signaling pathways regulating pluripotency of stem cells</t>
  </si>
  <si>
    <t>ENSBTAG00000010543, ENSBTAG00000021527, ENSBTAG00000007047</t>
  </si>
  <si>
    <t>ENSBTAG00000010543, ENSBTAG00000053296, ENSBTAG00000021527, ENSBTAG00000009654, ENSBTAG00000007047</t>
  </si>
  <si>
    <t>GO:0006357</t>
  </si>
  <si>
    <t>regulation of transcription from RNA polymerase II promoter</t>
  </si>
  <si>
    <t>ENSBTAG00000012014, ENSBTAG00000015259, ENSBTAG00000005953, ENSBTAG00000020490, ENSBTAG00000001315, ENSBTAG00000018057, ENSBTAG00000038034, ENSBTAG00000027563, ENSBTAG00000043953, ENSBTAG00000050474, ENSBTAG00000020355</t>
  </si>
  <si>
    <t>GO:0030595</t>
  </si>
  <si>
    <t>leukocyte chemotaxis</t>
  </si>
  <si>
    <t>ENSBTAG00000032084, ENSBTAG00000019371</t>
  </si>
  <si>
    <t>GO:0070593</t>
  </si>
  <si>
    <t>dendrite self-avoidance</t>
  </si>
  <si>
    <t>ENSBTAG00000008218, ENSBTAG00000005710</t>
  </si>
  <si>
    <t>GO:0060349</t>
  </si>
  <si>
    <t>bone morphogenesis</t>
  </si>
  <si>
    <t>ENSBTAG00000012014, ENSBTAG00000024493</t>
  </si>
  <si>
    <t>GO:0045595</t>
  </si>
  <si>
    <t>regulation of cell differentiation</t>
  </si>
  <si>
    <t>ENSBTAG00000019707, ENSBTAG00000050474</t>
  </si>
  <si>
    <t>GO:0046627</t>
  </si>
  <si>
    <t>negative regulation of insulin receptor signaling pathway</t>
  </si>
  <si>
    <t>ENSBTAG00000019291, ENSBTAG00000011808</t>
  </si>
  <si>
    <t>GO:0030424</t>
  </si>
  <si>
    <t>axon</t>
  </si>
  <si>
    <t>ENSBTAG00000021527, ENSBTAG00000008424, ENSBTAG00000008218, ENSBTAG00000005710</t>
  </si>
  <si>
    <t>GO:0000981</t>
  </si>
  <si>
    <t>RNA polymerase II transcription factor activity, sequence-specific DNA binding</t>
  </si>
  <si>
    <t>ENSBTAG00000019707, ENSBTAG00000015259, ENSBTAG00000005953, ENSBTAG00000020490, ENSBTAG00000001315, ENSBTAG00000018057, ENSBTAG00000027563, ENSBTAG00000043953, ENSBTAG00000050474, ENSBTAG00000020355</t>
  </si>
  <si>
    <t>GO:0003779</t>
  </si>
  <si>
    <t>actin binding</t>
  </si>
  <si>
    <t>ENSBTAG00000012039, ENSBTAG00000001961, ENSBTAG00000000700, ENSBTAG00000045789, ENSBTAG00000020353</t>
  </si>
  <si>
    <t>GO:0000977</t>
  </si>
  <si>
    <t>RNA polymerase II regulatory region sequence-specific DNA binding</t>
  </si>
  <si>
    <t>ENSBTAG00000012014, ENSBTAG00000005953, ENSBTAG00000018057, ENSBTAG00000027563</t>
  </si>
  <si>
    <t>GO:0000978</t>
  </si>
  <si>
    <t>RNA polymerase II core promoter proximal region sequence-specific DNA binding</t>
  </si>
  <si>
    <t>ENSBTAG00000019707, ENSBTAG00000012014, ENSBTAG00000015259, ENSBTAG00000020490, ENSBTAG00000001315, ENSBTAG00000018057, ENSBTAG00000038034, ENSBTAG00000050474, ENSBTAG00000020355</t>
  </si>
  <si>
    <t>GO:0008253</t>
  </si>
  <si>
    <t>5'-nucleotidase activity</t>
  </si>
  <si>
    <t>ENSBTAG00000011527, ENSBTAG00000048655</t>
  </si>
  <si>
    <t>GO:0008157</t>
  </si>
  <si>
    <t>protein phosphatase 1 binding</t>
  </si>
  <si>
    <t>ENSBTAG00000012039, ENSBTAG00000007834</t>
  </si>
  <si>
    <t>GO:0098632</t>
  </si>
  <si>
    <t>protein binding involved in cell-cell adhesion</t>
  </si>
  <si>
    <t>GO:0043565</t>
  </si>
  <si>
    <t>sequence-specific DNA binding</t>
  </si>
  <si>
    <t>ENSBTAG00000019707, ENSBTAG00000046684, ENSBTAG00000043953</t>
  </si>
  <si>
    <t>ENSBTAG00000005953, ENSBTAG00000021527, ENSBTAG00000020355</t>
  </si>
  <si>
    <t>ENSBTAG00000038869, ENSBTAG00000021438, ENSBTAG00000030933, ENSBTAG00000009988, ENSBTAG00000012061, ENSBTAG00000005951, ENSBTAG00000004159, ENSBTAG00000050474, ENSBTAG00000046367, ENSBTAG00000014554</t>
  </si>
  <si>
    <t>GO:0048006</t>
  </si>
  <si>
    <t>antigen processing and presentation, endogenous lipid antigen via MHC class Ib</t>
  </si>
  <si>
    <t>ENSBTAG00000054063, ENSBTAG00000039366</t>
  </si>
  <si>
    <t>GO:0048007</t>
  </si>
  <si>
    <t>antigen processing and presentation, exogenous lipid antigen via MHC class Ib</t>
  </si>
  <si>
    <t>GO:0045893</t>
  </si>
  <si>
    <t>positive regulation of transcription, DNA-templated</t>
  </si>
  <si>
    <t>ENSBTAG00000050948, ENSBTAG00000012061, ENSBTAG00000050474, ENSBTAG00000014554</t>
  </si>
  <si>
    <t>GO:0001916</t>
  </si>
  <si>
    <t>positive regulation of T cell mediated cytotoxicity</t>
  </si>
  <si>
    <t>GO:0030335</t>
  </si>
  <si>
    <t>positive regulation of cell migration</t>
  </si>
  <si>
    <t>ENSBTAG00000012642, ENSBTAG00000021527, ENSBTAG00000014554</t>
  </si>
  <si>
    <t>GO:0030097</t>
  </si>
  <si>
    <t>hemopoiesis</t>
  </si>
  <si>
    <t>ENSBTAG00000009101, ENSBTAG00000050474</t>
  </si>
  <si>
    <t>GO:0001650</t>
  </si>
  <si>
    <t>fibrillar center</t>
  </si>
  <si>
    <t>ENSBTAG00000009988, ENSBTAG00000000748, ENSBTAG00000014554</t>
  </si>
  <si>
    <t>GO:0005667</t>
  </si>
  <si>
    <t>transcription factor complex</t>
  </si>
  <si>
    <t>ENSBTAG00000011662, ENSBTAG00000012061, ENSBTAG00000004159</t>
  </si>
  <si>
    <t>GO:0009986</t>
  </si>
  <si>
    <t>cell surface</t>
  </si>
  <si>
    <t>ENSBTAG00000016857, ENSBTAG00000017971, ENSBTAG00000017143, ENSBTAG00000009654</t>
  </si>
  <si>
    <t>ENSBTAG00000011662, ENSBTAG00000038869, ENSBTAG00000021438, ENSBTAG00000012061, ENSBTAG00000027013, ENSBTAG00000005951, ENSBTAG00000004159, ENSBTAG00000050474, ENSBTAG00000046367, ENSBTAG00000014554</t>
  </si>
  <si>
    <t>GO:0005068</t>
  </si>
  <si>
    <t>transmembrane receptor protein tyrosine kinase adaptor activity</t>
  </si>
  <si>
    <t>ENSBTAG00000012642, ENSBTAG00000009101</t>
  </si>
  <si>
    <t>GO:0030883</t>
  </si>
  <si>
    <t>endogenous lipid antigen binding</t>
  </si>
  <si>
    <t>GO:0030884</t>
  </si>
  <si>
    <t>exogenous lipid antigen binding</t>
  </si>
  <si>
    <t>ENSBTAG00000011662, ENSBTAG00000038869, ENSBTAG00000030933, ENSBTAG00000012061, ENSBTAG00000004159, ENSBTAG00000050474, ENSBTAG00000046367</t>
  </si>
  <si>
    <t>GO:0071723</t>
  </si>
  <si>
    <t>lipopeptide binding</t>
  </si>
  <si>
    <t>GO:0016787</t>
  </si>
  <si>
    <t>hydrolase activity</t>
  </si>
  <si>
    <t>ENSBTAG00000048125, ENSBTAG00000013942, ENSBTAG00000043951</t>
  </si>
  <si>
    <t>ENSBTAG00000048125, ENSBTAG00000011527, ENSBTAG00000013819</t>
  </si>
  <si>
    <t>Signaling pathways regulating pluripotency of stem cells</t>
  </si>
  <si>
    <t>Pathways in cancer</t>
  </si>
  <si>
    <t>log10</t>
  </si>
  <si>
    <t>bta05160</t>
  </si>
  <si>
    <t>Hepatitis C</t>
  </si>
  <si>
    <t>bta04670</t>
  </si>
  <si>
    <t>Leukocyte transendothelial migration</t>
  </si>
  <si>
    <t>bta04550</t>
  </si>
  <si>
    <t>bta05200</t>
  </si>
  <si>
    <t>log 10</t>
  </si>
  <si>
    <t>Purine metabolism</t>
  </si>
  <si>
    <t>Bicellular tight junction assembly</t>
  </si>
  <si>
    <t>Positive regulation of cell proliferation</t>
  </si>
  <si>
    <t>Positive regulation of proteolysis</t>
  </si>
  <si>
    <t>Positive regulation of response to DNA damage stimulus</t>
  </si>
  <si>
    <t>Positive regulation of MAPK cascade</t>
  </si>
  <si>
    <t>Bicellular tight junction</t>
  </si>
  <si>
    <t>Apicolateral plasma membrane</t>
  </si>
  <si>
    <t>Structural molecule activity</t>
  </si>
  <si>
    <t>Cysteine-type endopeptidase inhibitor activity involved in apoptotic process</t>
  </si>
  <si>
    <t>Peptide hormone binding</t>
  </si>
  <si>
    <t>Response to cold</t>
  </si>
  <si>
    <t>Regulation of transcription from RNA polymerase II promoter</t>
  </si>
  <si>
    <t>Leukocyte chemotaxis</t>
  </si>
  <si>
    <t>Dendrite self-avoidance</t>
  </si>
  <si>
    <t>Bone morphogenesis</t>
  </si>
  <si>
    <t>Regulation of cell differentiation</t>
  </si>
  <si>
    <t>Negative regulation of insulin receptor signaling pathway</t>
  </si>
  <si>
    <t>Axon</t>
  </si>
  <si>
    <t>Actin binding</t>
  </si>
  <si>
    <t>Protein phosphatase 1 binding</t>
  </si>
  <si>
    <t>Protein binding involved in cell-cell adhesion</t>
  </si>
  <si>
    <t>Sequence-specific DNA binding</t>
  </si>
  <si>
    <t>Antigen processing and presentation, endogenous lipid antigen via MHC class Ib</t>
  </si>
  <si>
    <t>Antigen processing and presentation, exogenous lipid antigen via MHC class Ib</t>
  </si>
  <si>
    <t>Positive regulation of transcription, DNA-templated</t>
  </si>
  <si>
    <t>Positive regulation of T cell mediated cytotoxicity</t>
  </si>
  <si>
    <t>Positive regulation of cell migration</t>
  </si>
  <si>
    <t>Hemopoiesis</t>
  </si>
  <si>
    <t>Fibrillar center</t>
  </si>
  <si>
    <t>Transcription factor complex</t>
  </si>
  <si>
    <t>Cell surface</t>
  </si>
  <si>
    <t>Transmembrane receptor protein tyrosine kinase adaptor activity</t>
  </si>
  <si>
    <t>Endogenous lipid antigen binding</t>
  </si>
  <si>
    <t>Exogenous lipid antigen binding</t>
  </si>
  <si>
    <t>Lipopeptide binding</t>
  </si>
  <si>
    <t>Hydrolase activity</t>
  </si>
  <si>
    <t>GO</t>
  </si>
  <si>
    <t>ENSBTAG00000012212, ENSBTAG00000018240, ENSBTAG00000035544</t>
  </si>
  <si>
    <t>ENSBTAG00000012212, ENSBTAG00000018240</t>
  </si>
  <si>
    <t>ENSBTAG00000018339, ENSBTAG00000003651, ENSBTAG00000018379</t>
  </si>
  <si>
    <t>ENSBTAG00000025441, ENSBTAG00000004792</t>
  </si>
  <si>
    <t>ENSBTAG00000006385, ENSBTAG00000009654, ENSBTAG00000014585</t>
  </si>
  <si>
    <t>ENSBTAG00000012212, ENSBTAG00000014949</t>
  </si>
  <si>
    <t>ENSBTAG00000009654, ENSBTAG00000016159</t>
  </si>
  <si>
    <t>ENSBTAG00000046332, ENSBTAG00000047186, ENSBTAG00000012002</t>
  </si>
  <si>
    <t>ENSBTAG00000021527, ENSBTAG00000006385, ENSBTAG00000009654, ENSBTAG00000032761, ENSBTAG00000033278, ENSBTAG00000016159, ENSBTAG00000003651</t>
  </si>
  <si>
    <t>ENSBTAG00000003651, ENSBTAG00000018379</t>
  </si>
  <si>
    <t>ENSBTAG00000011553, ENSBTAG00000018240</t>
  </si>
  <si>
    <t>bta04015</t>
  </si>
  <si>
    <t>Rap1 signaling pathway</t>
  </si>
  <si>
    <t>ENSBTAG00000021527, ENSBTAG00000009654, ENSBTAG00000033278, ENSBTAG00000012002</t>
  </si>
  <si>
    <t>bta04080</t>
  </si>
  <si>
    <t>Neuroactive ligand-receptor interaction</t>
  </si>
  <si>
    <t>ENSBTAG00000011116, ENSBTAG00000009654, ENSBTAG00000033278, ENSBTAG00000016159, ENSBTAG00000014585</t>
  </si>
  <si>
    <t>bta04611</t>
  </si>
  <si>
    <t>Platelet activation</t>
  </si>
  <si>
    <t>ENSBTAG00000033278, ENSBTAG00000021872, ENSBTAG00000014585</t>
  </si>
  <si>
    <t>Xenobiotic metabolic process</t>
  </si>
  <si>
    <t>Retinoic acid metabolic process</t>
  </si>
  <si>
    <t>Hydrogen ion transmembrane transport</t>
  </si>
  <si>
    <t>Regulation of mitotic spindle assembly</t>
  </si>
  <si>
    <t>Adenylate cyclase-activating G-protein coupled receptor signaling pathway</t>
  </si>
  <si>
    <t>Embryonic limb morphogenesis</t>
  </si>
  <si>
    <t>Regulation of metabolic process</t>
  </si>
  <si>
    <t>Lamellipodium</t>
  </si>
  <si>
    <t>Integral component of plasma membrane</t>
  </si>
  <si>
    <t>Hydrogen ion channel activity</t>
  </si>
  <si>
    <t>Hydro-lyase activity</t>
  </si>
  <si>
    <t>Iron ion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1266014235780696"/>
          <c:y val="3.4979410472990739E-2"/>
          <c:w val="0.31700541436310437"/>
          <c:h val="0.81850969182563482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Control Motile'!$D$20</c:f>
              <c:strCache>
                <c:ptCount val="1"/>
                <c:pt idx="0">
                  <c:v>Cou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ntrol Motile'!$C$21:$C$38</c:f>
              <c:strCache>
                <c:ptCount val="18"/>
                <c:pt idx="0">
                  <c:v>Rap1 signaling pathway</c:v>
                </c:pt>
                <c:pt idx="1">
                  <c:v>Neuroactive ligand-receptor interaction</c:v>
                </c:pt>
                <c:pt idx="2">
                  <c:v>Platelet activation</c:v>
                </c:pt>
                <c:pt idx="4">
                  <c:v>Xenobiotic metabolic process</c:v>
                </c:pt>
                <c:pt idx="5">
                  <c:v>Retinoic acid metabolic process</c:v>
                </c:pt>
                <c:pt idx="6">
                  <c:v>Hydrogen ion transmembrane transport</c:v>
                </c:pt>
                <c:pt idx="7">
                  <c:v>Regulation of mitotic spindle assembly</c:v>
                </c:pt>
                <c:pt idx="8">
                  <c:v>Adenylate cyclase-activating G-protein coupled receptor signaling pathway</c:v>
                </c:pt>
                <c:pt idx="9">
                  <c:v>Embryonic limb morphogenesis</c:v>
                </c:pt>
                <c:pt idx="10">
                  <c:v>Regulation of metabolic process</c:v>
                </c:pt>
                <c:pt idx="12">
                  <c:v>Lamellipodium</c:v>
                </c:pt>
                <c:pt idx="13">
                  <c:v>Integral component of plasma membrane</c:v>
                </c:pt>
                <c:pt idx="15">
                  <c:v>Hydrogen ion channel activity</c:v>
                </c:pt>
                <c:pt idx="16">
                  <c:v>Hydro-lyase activity</c:v>
                </c:pt>
                <c:pt idx="17">
                  <c:v>Iron ion binding</c:v>
                </c:pt>
              </c:strCache>
            </c:strRef>
          </c:cat>
          <c:val>
            <c:numRef>
              <c:f>'Control Motile'!$D$21:$D$38</c:f>
              <c:numCache>
                <c:formatCode>General</c:formatCode>
                <c:ptCount val="18"/>
                <c:pt idx="0">
                  <c:v>4</c:v>
                </c:pt>
                <c:pt idx="1">
                  <c:v>5</c:v>
                </c:pt>
                <c:pt idx="2">
                  <c:v>3</c:v>
                </c:pt>
                <c:pt idx="4">
                  <c:v>3</c:v>
                </c:pt>
                <c:pt idx="5">
                  <c:v>2</c:v>
                </c:pt>
                <c:pt idx="6">
                  <c:v>3</c:v>
                </c:pt>
                <c:pt idx="7">
                  <c:v>2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2">
                  <c:v>3</c:v>
                </c:pt>
                <c:pt idx="13">
                  <c:v>7</c:v>
                </c:pt>
                <c:pt idx="15">
                  <c:v>2</c:v>
                </c:pt>
                <c:pt idx="16">
                  <c:v>2</c:v>
                </c:pt>
                <c:pt idx="1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D5-4DD1-ACEA-C6BBC8266CB6}"/>
            </c:ext>
          </c:extLst>
        </c:ser>
        <c:ser>
          <c:idx val="1"/>
          <c:order val="1"/>
          <c:tx>
            <c:strRef>
              <c:f>'Control Motile'!$E$20</c:f>
              <c:strCache>
                <c:ptCount val="1"/>
                <c:pt idx="0">
                  <c:v>log1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ntrol Motile'!$C$21:$C$38</c:f>
              <c:strCache>
                <c:ptCount val="18"/>
                <c:pt idx="0">
                  <c:v>Rap1 signaling pathway</c:v>
                </c:pt>
                <c:pt idx="1">
                  <c:v>Neuroactive ligand-receptor interaction</c:v>
                </c:pt>
                <c:pt idx="2">
                  <c:v>Platelet activation</c:v>
                </c:pt>
                <c:pt idx="4">
                  <c:v>Xenobiotic metabolic process</c:v>
                </c:pt>
                <c:pt idx="5">
                  <c:v>Retinoic acid metabolic process</c:v>
                </c:pt>
                <c:pt idx="6">
                  <c:v>Hydrogen ion transmembrane transport</c:v>
                </c:pt>
                <c:pt idx="7">
                  <c:v>Regulation of mitotic spindle assembly</c:v>
                </c:pt>
                <c:pt idx="8">
                  <c:v>Adenylate cyclase-activating G-protein coupled receptor signaling pathway</c:v>
                </c:pt>
                <c:pt idx="9">
                  <c:v>Embryonic limb morphogenesis</c:v>
                </c:pt>
                <c:pt idx="10">
                  <c:v>Regulation of metabolic process</c:v>
                </c:pt>
                <c:pt idx="12">
                  <c:v>Lamellipodium</c:v>
                </c:pt>
                <c:pt idx="13">
                  <c:v>Integral component of plasma membrane</c:v>
                </c:pt>
                <c:pt idx="15">
                  <c:v>Hydrogen ion channel activity</c:v>
                </c:pt>
                <c:pt idx="16">
                  <c:v>Hydro-lyase activity</c:v>
                </c:pt>
                <c:pt idx="17">
                  <c:v>Iron ion binding</c:v>
                </c:pt>
              </c:strCache>
            </c:strRef>
          </c:cat>
          <c:val>
            <c:numRef>
              <c:f>'Control Motile'!$E$21:$E$38</c:f>
              <c:numCache>
                <c:formatCode>General</c:formatCode>
                <c:ptCount val="18"/>
                <c:pt idx="0">
                  <c:v>1.3708618975666842</c:v>
                </c:pt>
                <c:pt idx="1">
                  <c:v>1.2899553281886202</c:v>
                </c:pt>
                <c:pt idx="2">
                  <c:v>1.1443096017595586</c:v>
                </c:pt>
                <c:pt idx="4">
                  <c:v>1.675442416193605</c:v>
                </c:pt>
                <c:pt idx="5">
                  <c:v>1.5085772520397676</c:v>
                </c:pt>
                <c:pt idx="6">
                  <c:v>1.4762106677628517</c:v>
                </c:pt>
                <c:pt idx="7">
                  <c:v>1.1887364291171936</c:v>
                </c:pt>
                <c:pt idx="8">
                  <c:v>1.1442968410089853</c:v>
                </c:pt>
                <c:pt idx="9">
                  <c:v>1.011688657115617</c:v>
                </c:pt>
                <c:pt idx="10">
                  <c:v>1.011688657115617</c:v>
                </c:pt>
                <c:pt idx="12">
                  <c:v>1.0985622129366279</c:v>
                </c:pt>
                <c:pt idx="13">
                  <c:v>1.0390782503323217</c:v>
                </c:pt>
                <c:pt idx="15">
                  <c:v>1.6151159345284953</c:v>
                </c:pt>
                <c:pt idx="16">
                  <c:v>1.1289501370923916</c:v>
                </c:pt>
                <c:pt idx="17">
                  <c:v>1.03263881414358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D5-4DD1-ACEA-C6BBC8266C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265624031"/>
        <c:axId val="1300322463"/>
      </c:barChart>
      <c:catAx>
        <c:axId val="126562403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0322463"/>
        <c:crosses val="autoZero"/>
        <c:auto val="1"/>
        <c:lblAlgn val="ctr"/>
        <c:lblOffset val="100"/>
        <c:noMultiLvlLbl val="0"/>
      </c:catAx>
      <c:valAx>
        <c:axId val="1300322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56240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696283379408304"/>
          <c:y val="4.0851548630449638E-2"/>
          <c:w val="0.26838455967801345"/>
          <c:h val="0.8729952548455287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Shivlingi Motile'!$D$21</c:f>
              <c:strCache>
                <c:ptCount val="1"/>
                <c:pt idx="0">
                  <c:v>Cou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hivlingi Motile'!$C$22:$C$39</c:f>
              <c:strCache>
                <c:ptCount val="18"/>
                <c:pt idx="0">
                  <c:v>Hepatitis C</c:v>
                </c:pt>
                <c:pt idx="1">
                  <c:v>Leukocyte transendothelial migration</c:v>
                </c:pt>
                <c:pt idx="2">
                  <c:v>Signaling pathways regulating pluripotency of stem cells</c:v>
                </c:pt>
                <c:pt idx="3">
                  <c:v>Pathways in cancer</c:v>
                </c:pt>
                <c:pt idx="5">
                  <c:v>Bicellular tight junction assembly</c:v>
                </c:pt>
                <c:pt idx="6">
                  <c:v>Positive regulation of cell proliferation</c:v>
                </c:pt>
                <c:pt idx="7">
                  <c:v>Positive regulation of proteolysis</c:v>
                </c:pt>
                <c:pt idx="8">
                  <c:v>Positive regulation of response to DNA damage stimulus</c:v>
                </c:pt>
                <c:pt idx="9">
                  <c:v>Positive regulation of MAPK cascade</c:v>
                </c:pt>
                <c:pt idx="10">
                  <c:v>Response to cold</c:v>
                </c:pt>
                <c:pt idx="12">
                  <c:v>Bicellular tight junction</c:v>
                </c:pt>
                <c:pt idx="13">
                  <c:v>Apicolateral plasma membrane</c:v>
                </c:pt>
                <c:pt idx="15">
                  <c:v>Structural molecule activity</c:v>
                </c:pt>
                <c:pt idx="16">
                  <c:v>Cysteine-type endopeptidase inhibitor activity involved in apoptotic process</c:v>
                </c:pt>
                <c:pt idx="17">
                  <c:v>Peptide hormone binding</c:v>
                </c:pt>
              </c:strCache>
            </c:strRef>
          </c:cat>
          <c:val>
            <c:numRef>
              <c:f>'Shivlingi Motile'!$D$22:$D$39</c:f>
              <c:numCache>
                <c:formatCode>General</c:formatCode>
                <c:ptCount val="18"/>
                <c:pt idx="0">
                  <c:v>4</c:v>
                </c:pt>
                <c:pt idx="1">
                  <c:v>3</c:v>
                </c:pt>
                <c:pt idx="2">
                  <c:v>3</c:v>
                </c:pt>
                <c:pt idx="3">
                  <c:v>5</c:v>
                </c:pt>
                <c:pt idx="5">
                  <c:v>3</c:v>
                </c:pt>
                <c:pt idx="6">
                  <c:v>5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2</c:v>
                </c:pt>
                <c:pt idx="12">
                  <c:v>3</c:v>
                </c:pt>
                <c:pt idx="13">
                  <c:v>2</c:v>
                </c:pt>
                <c:pt idx="15">
                  <c:v>4</c:v>
                </c:pt>
                <c:pt idx="16">
                  <c:v>2</c:v>
                </c:pt>
                <c:pt idx="1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68-4AC4-9C49-91F500FF774B}"/>
            </c:ext>
          </c:extLst>
        </c:ser>
        <c:ser>
          <c:idx val="1"/>
          <c:order val="1"/>
          <c:tx>
            <c:strRef>
              <c:f>'Shivlingi Motile'!$E$21</c:f>
              <c:strCache>
                <c:ptCount val="1"/>
                <c:pt idx="0">
                  <c:v>log 1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hivlingi Motile'!$C$22:$C$39</c:f>
              <c:strCache>
                <c:ptCount val="18"/>
                <c:pt idx="0">
                  <c:v>Hepatitis C</c:v>
                </c:pt>
                <c:pt idx="1">
                  <c:v>Leukocyte transendothelial migration</c:v>
                </c:pt>
                <c:pt idx="2">
                  <c:v>Signaling pathways regulating pluripotency of stem cells</c:v>
                </c:pt>
                <c:pt idx="3">
                  <c:v>Pathways in cancer</c:v>
                </c:pt>
                <c:pt idx="5">
                  <c:v>Bicellular tight junction assembly</c:v>
                </c:pt>
                <c:pt idx="6">
                  <c:v>Positive regulation of cell proliferation</c:v>
                </c:pt>
                <c:pt idx="7">
                  <c:v>Positive regulation of proteolysis</c:v>
                </c:pt>
                <c:pt idx="8">
                  <c:v>Positive regulation of response to DNA damage stimulus</c:v>
                </c:pt>
                <c:pt idx="9">
                  <c:v>Positive regulation of MAPK cascade</c:v>
                </c:pt>
                <c:pt idx="10">
                  <c:v>Response to cold</c:v>
                </c:pt>
                <c:pt idx="12">
                  <c:v>Bicellular tight junction</c:v>
                </c:pt>
                <c:pt idx="13">
                  <c:v>Apicolateral plasma membrane</c:v>
                </c:pt>
                <c:pt idx="15">
                  <c:v>Structural molecule activity</c:v>
                </c:pt>
                <c:pt idx="16">
                  <c:v>Cysteine-type endopeptidase inhibitor activity involved in apoptotic process</c:v>
                </c:pt>
                <c:pt idx="17">
                  <c:v>Peptide hormone binding</c:v>
                </c:pt>
              </c:strCache>
            </c:strRef>
          </c:cat>
          <c:val>
            <c:numRef>
              <c:f>'Shivlingi Motile'!$E$22:$E$39</c:f>
              <c:numCache>
                <c:formatCode>General</c:formatCode>
                <c:ptCount val="18"/>
                <c:pt idx="0">
                  <c:v>1.7614397294772284</c:v>
                </c:pt>
                <c:pt idx="1">
                  <c:v>1.2792818655470211</c:v>
                </c:pt>
                <c:pt idx="2">
                  <c:v>1.1196134888670259</c:v>
                </c:pt>
                <c:pt idx="3">
                  <c:v>1.035118178420126</c:v>
                </c:pt>
                <c:pt idx="5">
                  <c:v>1.9461553337262949</c:v>
                </c:pt>
                <c:pt idx="6">
                  <c:v>1.4909093856835312</c:v>
                </c:pt>
                <c:pt idx="7">
                  <c:v>1.3556111484544324</c:v>
                </c:pt>
                <c:pt idx="8">
                  <c:v>1.3216460624432858</c:v>
                </c:pt>
                <c:pt idx="9">
                  <c:v>1.2286672955584748</c:v>
                </c:pt>
                <c:pt idx="10">
                  <c:v>1.0818062590519182</c:v>
                </c:pt>
                <c:pt idx="12">
                  <c:v>1.3753144528826962</c:v>
                </c:pt>
                <c:pt idx="13">
                  <c:v>1.2763910872483</c:v>
                </c:pt>
                <c:pt idx="15">
                  <c:v>2.0841125387998822</c:v>
                </c:pt>
                <c:pt idx="16">
                  <c:v>1.130459289346111</c:v>
                </c:pt>
                <c:pt idx="17">
                  <c:v>1.0340161941804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68-4AC4-9C49-91F500FF77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265660511"/>
        <c:axId val="1196869439"/>
      </c:barChart>
      <c:catAx>
        <c:axId val="126566051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6869439"/>
        <c:crosses val="autoZero"/>
        <c:auto val="1"/>
        <c:lblAlgn val="ctr"/>
        <c:lblOffset val="100"/>
        <c:noMultiLvlLbl val="0"/>
      </c:catAx>
      <c:valAx>
        <c:axId val="11968694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56605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6316070740399995"/>
          <c:y val="3.5616294467466288E-2"/>
          <c:w val="0.33263653175155788"/>
          <c:h val="0.8152052258307621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Control Non-motile'!$D$24</c:f>
              <c:strCache>
                <c:ptCount val="1"/>
                <c:pt idx="0">
                  <c:v>Cou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ntrol Non-motile'!$C$25:$C$43</c:f>
              <c:strCache>
                <c:ptCount val="19"/>
                <c:pt idx="0">
                  <c:v>Signaling pathways regulating pluripotency of stem cells</c:v>
                </c:pt>
                <c:pt idx="2">
                  <c:v>Regulation of transcription from RNA polymerase II promoter</c:v>
                </c:pt>
                <c:pt idx="3">
                  <c:v>Leukocyte chemotaxis</c:v>
                </c:pt>
                <c:pt idx="4">
                  <c:v>Dendrite self-avoidance</c:v>
                </c:pt>
                <c:pt idx="5">
                  <c:v>Bone morphogenesis</c:v>
                </c:pt>
                <c:pt idx="6">
                  <c:v>Regulation of cell differentiation</c:v>
                </c:pt>
                <c:pt idx="7">
                  <c:v>Negative regulation of insulin receptor signaling pathway</c:v>
                </c:pt>
                <c:pt idx="9">
                  <c:v>Axon</c:v>
                </c:pt>
                <c:pt idx="11">
                  <c:v>RNA polymerase II transcription factor activity, sequence-specific DNA binding</c:v>
                </c:pt>
                <c:pt idx="12">
                  <c:v>Actin binding</c:v>
                </c:pt>
                <c:pt idx="13">
                  <c:v>RNA polymerase II regulatory region sequence-specific DNA binding</c:v>
                </c:pt>
                <c:pt idx="14">
                  <c:v>RNA polymerase II core promoter proximal region sequence-specific DNA binding</c:v>
                </c:pt>
                <c:pt idx="15">
                  <c:v>5'-nucleotidase activity</c:v>
                </c:pt>
                <c:pt idx="16">
                  <c:v>Protein phosphatase 1 binding</c:v>
                </c:pt>
                <c:pt idx="17">
                  <c:v>Protein binding involved in cell-cell adhesion</c:v>
                </c:pt>
                <c:pt idx="18">
                  <c:v>Sequence-specific DNA binding</c:v>
                </c:pt>
              </c:strCache>
            </c:strRef>
          </c:cat>
          <c:val>
            <c:numRef>
              <c:f>'Control Non-motile'!$D$25:$D$43</c:f>
              <c:numCache>
                <c:formatCode>General</c:formatCode>
                <c:ptCount val="19"/>
                <c:pt idx="0">
                  <c:v>3</c:v>
                </c:pt>
                <c:pt idx="2">
                  <c:v>1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9">
                  <c:v>4</c:v>
                </c:pt>
                <c:pt idx="11">
                  <c:v>10</c:v>
                </c:pt>
                <c:pt idx="12">
                  <c:v>5</c:v>
                </c:pt>
                <c:pt idx="13">
                  <c:v>4</c:v>
                </c:pt>
                <c:pt idx="14">
                  <c:v>9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B8-45EC-BAE9-4533EFDC1E04}"/>
            </c:ext>
          </c:extLst>
        </c:ser>
        <c:ser>
          <c:idx val="1"/>
          <c:order val="1"/>
          <c:tx>
            <c:strRef>
              <c:f>'Control Non-motile'!$E$24</c:f>
              <c:strCache>
                <c:ptCount val="1"/>
                <c:pt idx="0">
                  <c:v>log1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ntrol Non-motile'!$C$25:$C$43</c:f>
              <c:strCache>
                <c:ptCount val="19"/>
                <c:pt idx="0">
                  <c:v>Signaling pathways regulating pluripotency of stem cells</c:v>
                </c:pt>
                <c:pt idx="2">
                  <c:v>Regulation of transcription from RNA polymerase II promoter</c:v>
                </c:pt>
                <c:pt idx="3">
                  <c:v>Leukocyte chemotaxis</c:v>
                </c:pt>
                <c:pt idx="4">
                  <c:v>Dendrite self-avoidance</c:v>
                </c:pt>
                <c:pt idx="5">
                  <c:v>Bone morphogenesis</c:v>
                </c:pt>
                <c:pt idx="6">
                  <c:v>Regulation of cell differentiation</c:v>
                </c:pt>
                <c:pt idx="7">
                  <c:v>Negative regulation of insulin receptor signaling pathway</c:v>
                </c:pt>
                <c:pt idx="9">
                  <c:v>Axon</c:v>
                </c:pt>
                <c:pt idx="11">
                  <c:v>RNA polymerase II transcription factor activity, sequence-specific DNA binding</c:v>
                </c:pt>
                <c:pt idx="12">
                  <c:v>Actin binding</c:v>
                </c:pt>
                <c:pt idx="13">
                  <c:v>RNA polymerase II regulatory region sequence-specific DNA binding</c:v>
                </c:pt>
                <c:pt idx="14">
                  <c:v>RNA polymerase II core promoter proximal region sequence-specific DNA binding</c:v>
                </c:pt>
                <c:pt idx="15">
                  <c:v>5'-nucleotidase activity</c:v>
                </c:pt>
                <c:pt idx="16">
                  <c:v>Protein phosphatase 1 binding</c:v>
                </c:pt>
                <c:pt idx="17">
                  <c:v>Protein binding involved in cell-cell adhesion</c:v>
                </c:pt>
                <c:pt idx="18">
                  <c:v>Sequence-specific DNA binding</c:v>
                </c:pt>
              </c:strCache>
            </c:strRef>
          </c:cat>
          <c:val>
            <c:numRef>
              <c:f>'Control Non-motile'!$E$25:$E$43</c:f>
              <c:numCache>
                <c:formatCode>General</c:formatCode>
                <c:ptCount val="19"/>
                <c:pt idx="0">
                  <c:v>1.0046273873179232</c:v>
                </c:pt>
                <c:pt idx="2">
                  <c:v>1.3560661301690795</c:v>
                </c:pt>
                <c:pt idx="3">
                  <c:v>1.3538663225639251</c:v>
                </c:pt>
                <c:pt idx="4">
                  <c:v>1.2226612235489052</c:v>
                </c:pt>
                <c:pt idx="5">
                  <c:v>1.0624217545809336</c:v>
                </c:pt>
                <c:pt idx="6">
                  <c:v>1.026368692368679</c:v>
                </c:pt>
                <c:pt idx="7">
                  <c:v>1.009506831148631</c:v>
                </c:pt>
                <c:pt idx="9">
                  <c:v>1.4008549780999371</c:v>
                </c:pt>
                <c:pt idx="11">
                  <c:v>2.0828680964607149</c:v>
                </c:pt>
                <c:pt idx="12">
                  <c:v>2.0026412033772205</c:v>
                </c:pt>
                <c:pt idx="13">
                  <c:v>1.4638551046609993</c:v>
                </c:pt>
                <c:pt idx="14">
                  <c:v>1.4573697376109356</c:v>
                </c:pt>
                <c:pt idx="15">
                  <c:v>1.3312760600935807</c:v>
                </c:pt>
                <c:pt idx="16">
                  <c:v>1.091266956286185</c:v>
                </c:pt>
                <c:pt idx="17">
                  <c:v>1.0735586338318996</c:v>
                </c:pt>
                <c:pt idx="18">
                  <c:v>1.0091634210106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4B8-45EC-BAE9-4533EFDC1E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265628831"/>
        <c:axId val="1192947183"/>
      </c:barChart>
      <c:catAx>
        <c:axId val="126562883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947183"/>
        <c:crosses val="autoZero"/>
        <c:auto val="1"/>
        <c:lblAlgn val="ctr"/>
        <c:lblOffset val="100"/>
        <c:noMultiLvlLbl val="0"/>
      </c:catAx>
      <c:valAx>
        <c:axId val="11929471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5628831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0281375032047445"/>
          <c:y val="0.10144726838860017"/>
          <c:w val="0.35632853911028367"/>
          <c:h val="0.7725344210818762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Shivlingi Non-motile'!$D$26</c:f>
              <c:strCache>
                <c:ptCount val="1"/>
                <c:pt idx="0">
                  <c:v>Cou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hivlingi Non-motile'!$C$27:$C$47</c:f>
              <c:strCache>
                <c:ptCount val="21"/>
                <c:pt idx="0">
                  <c:v>Purine metabolism</c:v>
                </c:pt>
                <c:pt idx="2">
                  <c:v>Regulation of transcription from RNA polymerase II promoter</c:v>
                </c:pt>
                <c:pt idx="3">
                  <c:v>Antigen processing and presentation, endogenous lipid antigen via MHC class Ib</c:v>
                </c:pt>
                <c:pt idx="4">
                  <c:v>Antigen processing and presentation, exogenous lipid antigen via MHC class Ib</c:v>
                </c:pt>
                <c:pt idx="5">
                  <c:v>Positive regulation of transcription, DNA-templated</c:v>
                </c:pt>
                <c:pt idx="6">
                  <c:v>Positive regulation of T cell mediated cytotoxicity</c:v>
                </c:pt>
                <c:pt idx="7">
                  <c:v>Positive regulation of cell migration</c:v>
                </c:pt>
                <c:pt idx="8">
                  <c:v>Hemopoiesis</c:v>
                </c:pt>
                <c:pt idx="10">
                  <c:v>Fibrillar center</c:v>
                </c:pt>
                <c:pt idx="11">
                  <c:v>Transcription factor complex</c:v>
                </c:pt>
                <c:pt idx="12">
                  <c:v>Cell surface</c:v>
                </c:pt>
                <c:pt idx="14">
                  <c:v>RNA polymerase II core promoter proximal region sequence-specific DNA binding</c:v>
                </c:pt>
                <c:pt idx="15">
                  <c:v>Transmembrane receptor protein tyrosine kinase adaptor activity</c:v>
                </c:pt>
                <c:pt idx="16">
                  <c:v>Endogenous lipid antigen binding</c:v>
                </c:pt>
                <c:pt idx="17">
                  <c:v>Exogenous lipid antigen binding</c:v>
                </c:pt>
                <c:pt idx="18">
                  <c:v>RNA polymerase II transcription factor activity, sequence-specific DNA binding</c:v>
                </c:pt>
                <c:pt idx="19">
                  <c:v>Lipopeptide binding</c:v>
                </c:pt>
                <c:pt idx="20">
                  <c:v>Hydrolase activity</c:v>
                </c:pt>
              </c:strCache>
            </c:strRef>
          </c:cat>
          <c:val>
            <c:numRef>
              <c:f>'Shivlingi Non-motile'!$D$27:$D$47</c:f>
              <c:numCache>
                <c:formatCode>General</c:formatCode>
                <c:ptCount val="21"/>
                <c:pt idx="0">
                  <c:v>3</c:v>
                </c:pt>
                <c:pt idx="2">
                  <c:v>10</c:v>
                </c:pt>
                <c:pt idx="3">
                  <c:v>2</c:v>
                </c:pt>
                <c:pt idx="4">
                  <c:v>2</c:v>
                </c:pt>
                <c:pt idx="5">
                  <c:v>4</c:v>
                </c:pt>
                <c:pt idx="6">
                  <c:v>2</c:v>
                </c:pt>
                <c:pt idx="7">
                  <c:v>3</c:v>
                </c:pt>
                <c:pt idx="8">
                  <c:v>2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4">
                  <c:v>10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7</c:v>
                </c:pt>
                <c:pt idx="19">
                  <c:v>2</c:v>
                </c:pt>
                <c:pt idx="2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FD-4357-B8C5-55422585AAC8}"/>
            </c:ext>
          </c:extLst>
        </c:ser>
        <c:ser>
          <c:idx val="1"/>
          <c:order val="1"/>
          <c:tx>
            <c:strRef>
              <c:f>'Shivlingi Non-motile'!$E$26</c:f>
              <c:strCache>
                <c:ptCount val="1"/>
                <c:pt idx="0">
                  <c:v>log1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hivlingi Non-motile'!$C$27:$C$47</c:f>
              <c:strCache>
                <c:ptCount val="21"/>
                <c:pt idx="0">
                  <c:v>Purine metabolism</c:v>
                </c:pt>
                <c:pt idx="2">
                  <c:v>Regulation of transcription from RNA polymerase II promoter</c:v>
                </c:pt>
                <c:pt idx="3">
                  <c:v>Antigen processing and presentation, endogenous lipid antigen via MHC class Ib</c:v>
                </c:pt>
                <c:pt idx="4">
                  <c:v>Antigen processing and presentation, exogenous lipid antigen via MHC class Ib</c:v>
                </c:pt>
                <c:pt idx="5">
                  <c:v>Positive regulation of transcription, DNA-templated</c:v>
                </c:pt>
                <c:pt idx="6">
                  <c:v>Positive regulation of T cell mediated cytotoxicity</c:v>
                </c:pt>
                <c:pt idx="7">
                  <c:v>Positive regulation of cell migration</c:v>
                </c:pt>
                <c:pt idx="8">
                  <c:v>Hemopoiesis</c:v>
                </c:pt>
                <c:pt idx="10">
                  <c:v>Fibrillar center</c:v>
                </c:pt>
                <c:pt idx="11">
                  <c:v>Transcription factor complex</c:v>
                </c:pt>
                <c:pt idx="12">
                  <c:v>Cell surface</c:v>
                </c:pt>
                <c:pt idx="14">
                  <c:v>RNA polymerase II core promoter proximal region sequence-specific DNA binding</c:v>
                </c:pt>
                <c:pt idx="15">
                  <c:v>Transmembrane receptor protein tyrosine kinase adaptor activity</c:v>
                </c:pt>
                <c:pt idx="16">
                  <c:v>Endogenous lipid antigen binding</c:v>
                </c:pt>
                <c:pt idx="17">
                  <c:v>Exogenous lipid antigen binding</c:v>
                </c:pt>
                <c:pt idx="18">
                  <c:v>RNA polymerase II transcription factor activity, sequence-specific DNA binding</c:v>
                </c:pt>
                <c:pt idx="19">
                  <c:v>Lipopeptide binding</c:v>
                </c:pt>
                <c:pt idx="20">
                  <c:v>Hydrolase activity</c:v>
                </c:pt>
              </c:strCache>
            </c:strRef>
          </c:cat>
          <c:val>
            <c:numRef>
              <c:f>'Shivlingi Non-motile'!$E$27:$E$47</c:f>
              <c:numCache>
                <c:formatCode>General</c:formatCode>
                <c:ptCount val="21"/>
                <c:pt idx="0">
                  <c:v>1.1743819272545142</c:v>
                </c:pt>
                <c:pt idx="2">
                  <c:v>1.655943674675818</c:v>
                </c:pt>
                <c:pt idx="3">
                  <c:v>1.3636505211561791</c:v>
                </c:pt>
                <c:pt idx="4">
                  <c:v>1.3343557616218</c:v>
                </c:pt>
                <c:pt idx="5">
                  <c:v>1.125926025915706</c:v>
                </c:pt>
                <c:pt idx="6">
                  <c:v>1.1191739384841264</c:v>
                </c:pt>
                <c:pt idx="7">
                  <c:v>1.0334045826677711</c:v>
                </c:pt>
                <c:pt idx="8">
                  <c:v>1.0039103383304022</c:v>
                </c:pt>
                <c:pt idx="10">
                  <c:v>1.3055393773629562</c:v>
                </c:pt>
                <c:pt idx="11">
                  <c:v>1.0742387145613181</c:v>
                </c:pt>
                <c:pt idx="12">
                  <c:v>1.0469943419849461</c:v>
                </c:pt>
                <c:pt idx="14">
                  <c:v>2.8815902276443977</c:v>
                </c:pt>
                <c:pt idx="15">
                  <c:v>1.585684896285543</c:v>
                </c:pt>
                <c:pt idx="16">
                  <c:v>1.4417827991896781</c:v>
                </c:pt>
                <c:pt idx="17">
                  <c:v>1.4417827991896781</c:v>
                </c:pt>
                <c:pt idx="18">
                  <c:v>1.4064894224230213</c:v>
                </c:pt>
                <c:pt idx="19">
                  <c:v>1.3591290571970658</c:v>
                </c:pt>
                <c:pt idx="20">
                  <c:v>1.22368397402847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FD-4357-B8C5-55422585AA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265644191"/>
        <c:axId val="1132614543"/>
      </c:barChart>
      <c:catAx>
        <c:axId val="126564419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2614543"/>
        <c:crosses val="autoZero"/>
        <c:auto val="1"/>
        <c:lblAlgn val="ctr"/>
        <c:lblOffset val="100"/>
        <c:noMultiLvlLbl val="0"/>
      </c:catAx>
      <c:valAx>
        <c:axId val="11326145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5644191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95939</xdr:colOff>
      <xdr:row>18</xdr:row>
      <xdr:rowOff>174811</xdr:rowOff>
    </xdr:from>
    <xdr:to>
      <xdr:col>19</xdr:col>
      <xdr:colOff>276411</xdr:colOff>
      <xdr:row>40</xdr:row>
      <xdr:rowOff>597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C18396C-6EFD-DC48-160F-AEECDBADBE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28014</xdr:colOff>
      <xdr:row>19</xdr:row>
      <xdr:rowOff>139878</xdr:rowOff>
    </xdr:from>
    <xdr:to>
      <xdr:col>8</xdr:col>
      <xdr:colOff>241478</xdr:colOff>
      <xdr:row>37</xdr:row>
      <xdr:rowOff>1788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AAF2F25-8B94-8ED9-2B23-CDCDAD164E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0736</xdr:colOff>
      <xdr:row>22</xdr:row>
      <xdr:rowOff>156705</xdr:rowOff>
    </xdr:from>
    <xdr:to>
      <xdr:col>21</xdr:col>
      <xdr:colOff>75339</xdr:colOff>
      <xdr:row>45</xdr:row>
      <xdr:rowOff>9686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564F86E-FEC0-40E7-99FA-3FCB39DDCF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38964</xdr:colOff>
      <xdr:row>25</xdr:row>
      <xdr:rowOff>4234</xdr:rowOff>
    </xdr:from>
    <xdr:to>
      <xdr:col>21</xdr:col>
      <xdr:colOff>561377</xdr:colOff>
      <xdr:row>50</xdr:row>
      <xdr:rowOff>460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548083-53A3-F08B-9BCC-1627FED53E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6"/>
  <sheetViews>
    <sheetView tabSelected="1" zoomScale="89" workbookViewId="0">
      <selection activeCell="C25" sqref="C25:C28"/>
    </sheetView>
  </sheetViews>
  <sheetFormatPr defaultRowHeight="14.5" x14ac:dyDescent="0.35"/>
  <cols>
    <col min="1" max="1" width="23.7265625" customWidth="1"/>
    <col min="2" max="2" width="56.1796875" bestFit="1" customWidth="1"/>
    <col min="3" max="3" width="64.36328125" bestFit="1" customWidth="1"/>
    <col min="5" max="5" width="16.6328125" customWidth="1"/>
    <col min="10" max="10" width="14.36328125" customWidth="1"/>
  </cols>
  <sheetData>
    <row r="1" spans="1:14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4" x14ac:dyDescent="0.35">
      <c r="A2" t="s">
        <v>13</v>
      </c>
      <c r="B2" t="s">
        <v>186</v>
      </c>
      <c r="D2">
        <v>3</v>
      </c>
      <c r="E2">
        <v>3.8961038961038899</v>
      </c>
      <c r="F2">
        <v>2.1113371228473898E-2</v>
      </c>
      <c r="G2" t="s">
        <v>187</v>
      </c>
      <c r="H2">
        <v>67</v>
      </c>
      <c r="I2">
        <v>57</v>
      </c>
      <c r="J2">
        <v>16801</v>
      </c>
      <c r="K2">
        <v>13.1979575805184</v>
      </c>
      <c r="L2">
        <v>0.99977686683735101</v>
      </c>
      <c r="M2">
        <v>1</v>
      </c>
      <c r="N2">
        <v>1</v>
      </c>
    </row>
    <row r="3" spans="1:14" x14ac:dyDescent="0.35">
      <c r="A3" t="s">
        <v>13</v>
      </c>
      <c r="B3" t="s">
        <v>186</v>
      </c>
      <c r="D3">
        <v>2</v>
      </c>
      <c r="E3">
        <v>2.5974025974025898</v>
      </c>
      <c r="F3">
        <v>3.10043583582762E-2</v>
      </c>
      <c r="G3" t="s">
        <v>188</v>
      </c>
      <c r="H3">
        <v>67</v>
      </c>
      <c r="I3">
        <v>8</v>
      </c>
      <c r="J3">
        <v>16801</v>
      </c>
      <c r="K3">
        <v>62.6902985074626</v>
      </c>
      <c r="L3">
        <v>0.99999591869989501</v>
      </c>
      <c r="M3">
        <v>1</v>
      </c>
      <c r="N3">
        <v>1</v>
      </c>
    </row>
    <row r="4" spans="1:14" x14ac:dyDescent="0.35">
      <c r="A4" t="s">
        <v>13</v>
      </c>
      <c r="B4" t="s">
        <v>186</v>
      </c>
      <c r="D4">
        <v>3</v>
      </c>
      <c r="E4">
        <v>3.8961038961038899</v>
      </c>
      <c r="F4">
        <v>3.3403296785780301E-2</v>
      </c>
      <c r="G4" t="s">
        <v>189</v>
      </c>
      <c r="H4">
        <v>67</v>
      </c>
      <c r="I4">
        <v>73</v>
      </c>
      <c r="J4">
        <v>16801</v>
      </c>
      <c r="K4">
        <v>10.305254549171901</v>
      </c>
      <c r="L4">
        <v>0.99999846307751905</v>
      </c>
      <c r="M4">
        <v>1</v>
      </c>
      <c r="N4">
        <v>1</v>
      </c>
    </row>
    <row r="5" spans="1:14" x14ac:dyDescent="0.35">
      <c r="A5" t="s">
        <v>13</v>
      </c>
      <c r="B5" t="s">
        <v>186</v>
      </c>
      <c r="D5">
        <v>2</v>
      </c>
      <c r="E5">
        <v>2.5974025974025898</v>
      </c>
      <c r="F5">
        <v>6.4753548217098097E-2</v>
      </c>
      <c r="G5" t="s">
        <v>190</v>
      </c>
      <c r="H5">
        <v>67</v>
      </c>
      <c r="I5">
        <v>17</v>
      </c>
      <c r="J5">
        <v>16801</v>
      </c>
      <c r="K5">
        <v>29.501316944688298</v>
      </c>
      <c r="L5">
        <v>0.99999999999649303</v>
      </c>
      <c r="M5">
        <v>1</v>
      </c>
      <c r="N5">
        <v>1</v>
      </c>
    </row>
    <row r="6" spans="1:14" x14ac:dyDescent="0.35">
      <c r="A6" t="s">
        <v>13</v>
      </c>
      <c r="B6" t="s">
        <v>186</v>
      </c>
      <c r="D6">
        <v>3</v>
      </c>
      <c r="E6">
        <v>3.8961038961038899</v>
      </c>
      <c r="F6">
        <v>7.1730384529516605E-2</v>
      </c>
      <c r="G6" t="s">
        <v>191</v>
      </c>
      <c r="H6">
        <v>67</v>
      </c>
      <c r="I6">
        <v>112</v>
      </c>
      <c r="J6">
        <v>16801</v>
      </c>
      <c r="K6">
        <v>6.7168176972281399</v>
      </c>
      <c r="L6">
        <v>0.99999999999981604</v>
      </c>
      <c r="M6">
        <v>1</v>
      </c>
      <c r="N6">
        <v>1</v>
      </c>
    </row>
    <row r="7" spans="1:14" x14ac:dyDescent="0.35">
      <c r="A7" t="s">
        <v>13</v>
      </c>
      <c r="B7" t="s">
        <v>186</v>
      </c>
      <c r="D7">
        <v>2</v>
      </c>
      <c r="E7">
        <v>2.5974025974025898</v>
      </c>
      <c r="F7">
        <v>9.7344482994843204E-2</v>
      </c>
      <c r="G7" t="s">
        <v>192</v>
      </c>
      <c r="H7">
        <v>67</v>
      </c>
      <c r="I7">
        <v>26</v>
      </c>
      <c r="J7">
        <v>16801</v>
      </c>
      <c r="K7">
        <v>19.289322617680799</v>
      </c>
      <c r="L7">
        <v>1</v>
      </c>
      <c r="M7">
        <v>1</v>
      </c>
      <c r="N7">
        <v>1</v>
      </c>
    </row>
    <row r="8" spans="1:14" x14ac:dyDescent="0.35">
      <c r="A8" t="s">
        <v>13</v>
      </c>
      <c r="B8" t="s">
        <v>186</v>
      </c>
      <c r="D8">
        <v>2</v>
      </c>
      <c r="E8">
        <v>2.5974025974025898</v>
      </c>
      <c r="F8">
        <v>9.7344482994843204E-2</v>
      </c>
      <c r="G8" t="s">
        <v>193</v>
      </c>
      <c r="H8">
        <v>67</v>
      </c>
      <c r="I8">
        <v>26</v>
      </c>
      <c r="J8">
        <v>16801</v>
      </c>
      <c r="K8">
        <v>19.289322617680799</v>
      </c>
      <c r="L8">
        <v>1</v>
      </c>
      <c r="M8">
        <v>1</v>
      </c>
      <c r="N8">
        <v>1</v>
      </c>
    </row>
    <row r="9" spans="1:14" x14ac:dyDescent="0.35">
      <c r="A9" t="s">
        <v>32</v>
      </c>
      <c r="B9" t="s">
        <v>186</v>
      </c>
      <c r="D9">
        <v>3</v>
      </c>
      <c r="E9">
        <v>3.8961038961038899</v>
      </c>
      <c r="F9">
        <v>7.9696231709824497E-2</v>
      </c>
      <c r="G9" t="s">
        <v>194</v>
      </c>
      <c r="H9">
        <v>73</v>
      </c>
      <c r="I9">
        <v>134</v>
      </c>
      <c r="J9">
        <v>20642</v>
      </c>
      <c r="K9">
        <v>6.3306072377836804</v>
      </c>
      <c r="L9">
        <v>0.99998116406256599</v>
      </c>
      <c r="M9">
        <v>1</v>
      </c>
      <c r="N9">
        <v>1</v>
      </c>
    </row>
    <row r="10" spans="1:14" x14ac:dyDescent="0.35">
      <c r="A10" t="s">
        <v>32</v>
      </c>
      <c r="B10" t="s">
        <v>186</v>
      </c>
      <c r="D10">
        <v>7</v>
      </c>
      <c r="E10">
        <v>9.0909090909090899</v>
      </c>
      <c r="F10">
        <v>9.1394855316714194E-2</v>
      </c>
      <c r="G10" t="s">
        <v>195</v>
      </c>
      <c r="H10">
        <v>73</v>
      </c>
      <c r="I10">
        <v>894</v>
      </c>
      <c r="J10">
        <v>20642</v>
      </c>
      <c r="K10">
        <v>2.21406024945603</v>
      </c>
      <c r="L10">
        <v>0.99999647507329104</v>
      </c>
      <c r="M10">
        <v>1</v>
      </c>
      <c r="N10">
        <v>1</v>
      </c>
    </row>
    <row r="11" spans="1:14" x14ac:dyDescent="0.35">
      <c r="A11" t="s">
        <v>38</v>
      </c>
      <c r="B11" t="s">
        <v>186</v>
      </c>
      <c r="D11">
        <v>2</v>
      </c>
      <c r="E11">
        <v>2.5974025974025898</v>
      </c>
      <c r="F11">
        <v>2.4259624001146899E-2</v>
      </c>
      <c r="G11" t="s">
        <v>196</v>
      </c>
      <c r="H11">
        <v>65</v>
      </c>
      <c r="I11">
        <v>7</v>
      </c>
      <c r="J11">
        <v>18277</v>
      </c>
      <c r="K11">
        <v>80.338461538461502</v>
      </c>
      <c r="L11">
        <v>0.97487295249054395</v>
      </c>
      <c r="M11">
        <v>1</v>
      </c>
      <c r="N11">
        <v>1</v>
      </c>
    </row>
    <row r="12" spans="1:14" x14ac:dyDescent="0.35">
      <c r="A12" t="s">
        <v>38</v>
      </c>
      <c r="B12" t="s">
        <v>186</v>
      </c>
      <c r="D12">
        <v>2</v>
      </c>
      <c r="E12">
        <v>2.5974025974025898</v>
      </c>
      <c r="F12">
        <v>7.4310445148717805E-2</v>
      </c>
      <c r="G12" t="s">
        <v>197</v>
      </c>
      <c r="H12">
        <v>65</v>
      </c>
      <c r="I12">
        <v>22</v>
      </c>
      <c r="J12">
        <v>18277</v>
      </c>
      <c r="K12">
        <v>25.5622377622377</v>
      </c>
      <c r="L12">
        <v>0.99999067165713895</v>
      </c>
      <c r="M12">
        <v>1</v>
      </c>
      <c r="N12">
        <v>1</v>
      </c>
    </row>
    <row r="13" spans="1:14" x14ac:dyDescent="0.35">
      <c r="A13" t="s">
        <v>38</v>
      </c>
      <c r="B13" t="s">
        <v>186</v>
      </c>
      <c r="D13">
        <v>3</v>
      </c>
      <c r="E13">
        <v>3.8961038961038899</v>
      </c>
      <c r="F13">
        <v>9.2760095236808601E-2</v>
      </c>
      <c r="G13" t="s">
        <v>187</v>
      </c>
      <c r="H13">
        <v>65</v>
      </c>
      <c r="I13">
        <v>146</v>
      </c>
      <c r="J13">
        <v>18277</v>
      </c>
      <c r="K13">
        <v>5.7777660695468898</v>
      </c>
      <c r="L13">
        <v>0.99999954467483998</v>
      </c>
      <c r="M13">
        <v>1</v>
      </c>
      <c r="N13">
        <v>1</v>
      </c>
    </row>
    <row r="14" spans="1:14" x14ac:dyDescent="0.35">
      <c r="A14" t="s">
        <v>0</v>
      </c>
      <c r="B14" t="s">
        <v>1</v>
      </c>
      <c r="C14" t="s">
        <v>2</v>
      </c>
      <c r="D14" t="s">
        <v>3</v>
      </c>
      <c r="E14" t="s">
        <v>4</v>
      </c>
      <c r="F14" t="s">
        <v>5</v>
      </c>
      <c r="G14" t="s">
        <v>6</v>
      </c>
      <c r="H14" t="s">
        <v>7</v>
      </c>
      <c r="I14" t="s">
        <v>8</v>
      </c>
      <c r="J14" t="s">
        <v>9</v>
      </c>
      <c r="K14" t="s">
        <v>10</v>
      </c>
      <c r="L14" t="s">
        <v>11</v>
      </c>
      <c r="M14" t="s">
        <v>12</v>
      </c>
    </row>
    <row r="15" spans="1:14" x14ac:dyDescent="0.35">
      <c r="A15" t="s">
        <v>48</v>
      </c>
      <c r="B15" t="s">
        <v>198</v>
      </c>
      <c r="C15" t="s">
        <v>199</v>
      </c>
      <c r="D15">
        <v>4</v>
      </c>
      <c r="E15">
        <v>5.1948051948051903</v>
      </c>
      <c r="F15">
        <v>4.2573377180189102E-2</v>
      </c>
      <c r="G15" t="s">
        <v>200</v>
      </c>
      <c r="H15">
        <v>35</v>
      </c>
      <c r="I15">
        <v>216</v>
      </c>
      <c r="J15">
        <v>9391</v>
      </c>
      <c r="K15">
        <v>4.9687830687830603</v>
      </c>
      <c r="L15">
        <v>0.98396671691426896</v>
      </c>
      <c r="M15">
        <v>1</v>
      </c>
      <c r="N15">
        <v>1</v>
      </c>
    </row>
    <row r="16" spans="1:14" x14ac:dyDescent="0.35">
      <c r="A16" t="s">
        <v>48</v>
      </c>
      <c r="B16" t="s">
        <v>201</v>
      </c>
      <c r="C16" t="s">
        <v>202</v>
      </c>
      <c r="D16">
        <v>5</v>
      </c>
      <c r="E16">
        <v>6.4935064935064899</v>
      </c>
      <c r="F16">
        <v>5.1291413995833299E-2</v>
      </c>
      <c r="G16" t="s">
        <v>203</v>
      </c>
      <c r="H16">
        <v>35</v>
      </c>
      <c r="I16">
        <v>391</v>
      </c>
      <c r="J16">
        <v>9391</v>
      </c>
      <c r="K16">
        <v>3.4311289733284598</v>
      </c>
      <c r="L16">
        <v>0.99327613554717997</v>
      </c>
      <c r="M16">
        <v>1</v>
      </c>
      <c r="N16">
        <v>1</v>
      </c>
    </row>
    <row r="17" spans="1:14" x14ac:dyDescent="0.35">
      <c r="A17" t="s">
        <v>48</v>
      </c>
      <c r="B17" t="s">
        <v>204</v>
      </c>
      <c r="C17" t="s">
        <v>205</v>
      </c>
      <c r="D17">
        <v>3</v>
      </c>
      <c r="E17">
        <v>3.8961038961038899</v>
      </c>
      <c r="F17">
        <v>7.1728276927103304E-2</v>
      </c>
      <c r="G17" t="s">
        <v>206</v>
      </c>
      <c r="H17">
        <v>35</v>
      </c>
      <c r="I17">
        <v>122</v>
      </c>
      <c r="J17">
        <v>9391</v>
      </c>
      <c r="K17">
        <v>6.5978922716627597</v>
      </c>
      <c r="L17">
        <v>0.99915055255269303</v>
      </c>
      <c r="M17">
        <v>1</v>
      </c>
      <c r="N17">
        <v>1</v>
      </c>
    </row>
    <row r="20" spans="1:14" x14ac:dyDescent="0.35">
      <c r="D20" t="s">
        <v>2</v>
      </c>
      <c r="E20" t="s">
        <v>141</v>
      </c>
    </row>
    <row r="21" spans="1:14" x14ac:dyDescent="0.35">
      <c r="A21">
        <v>4.2573377180189102E-2</v>
      </c>
      <c r="C21" t="s">
        <v>199</v>
      </c>
      <c r="D21">
        <v>4</v>
      </c>
      <c r="E21">
        <f>-LOG10(A21)</f>
        <v>1.3708618975666842</v>
      </c>
    </row>
    <row r="22" spans="1:14" x14ac:dyDescent="0.35">
      <c r="A22">
        <v>5.1291413995833299E-2</v>
      </c>
      <c r="C22" t="s">
        <v>202</v>
      </c>
      <c r="D22">
        <v>5</v>
      </c>
      <c r="E22">
        <f t="shared" ref="E22:E38" si="0">-LOG10(A22)</f>
        <v>1.2899553281886202</v>
      </c>
    </row>
    <row r="23" spans="1:14" x14ac:dyDescent="0.35">
      <c r="A23">
        <v>7.1728276927103304E-2</v>
      </c>
      <c r="C23" t="s">
        <v>205</v>
      </c>
      <c r="D23">
        <v>3</v>
      </c>
      <c r="E23">
        <f t="shared" si="0"/>
        <v>1.1443096017595586</v>
      </c>
    </row>
    <row r="25" spans="1:14" x14ac:dyDescent="0.35">
      <c r="A25">
        <v>2.1113371228473898E-2</v>
      </c>
      <c r="C25" t="s">
        <v>207</v>
      </c>
      <c r="D25">
        <v>3</v>
      </c>
      <c r="E25">
        <f t="shared" si="0"/>
        <v>1.675442416193605</v>
      </c>
    </row>
    <row r="26" spans="1:14" x14ac:dyDescent="0.35">
      <c r="A26">
        <v>3.10043583582762E-2</v>
      </c>
      <c r="C26" t="s">
        <v>208</v>
      </c>
      <c r="D26">
        <v>2</v>
      </c>
      <c r="E26">
        <f t="shared" si="0"/>
        <v>1.5085772520397676</v>
      </c>
    </row>
    <row r="27" spans="1:14" x14ac:dyDescent="0.35">
      <c r="A27">
        <v>3.3403296785780301E-2</v>
      </c>
      <c r="C27" s="1" t="s">
        <v>209</v>
      </c>
      <c r="D27">
        <v>3</v>
      </c>
      <c r="E27">
        <f t="shared" si="0"/>
        <v>1.4762106677628517</v>
      </c>
    </row>
    <row r="28" spans="1:14" x14ac:dyDescent="0.35">
      <c r="A28">
        <v>6.4753548217098097E-2</v>
      </c>
      <c r="C28" s="1" t="s">
        <v>210</v>
      </c>
      <c r="D28">
        <v>2</v>
      </c>
      <c r="E28">
        <f t="shared" si="0"/>
        <v>1.1887364291171936</v>
      </c>
    </row>
    <row r="29" spans="1:14" x14ac:dyDescent="0.35">
      <c r="A29">
        <v>7.1730384529516605E-2</v>
      </c>
      <c r="C29" s="1" t="s">
        <v>211</v>
      </c>
      <c r="D29">
        <v>3</v>
      </c>
      <c r="E29">
        <f t="shared" si="0"/>
        <v>1.1442968410089853</v>
      </c>
    </row>
    <row r="30" spans="1:14" x14ac:dyDescent="0.35">
      <c r="A30">
        <v>9.7344482994843204E-2</v>
      </c>
      <c r="C30" s="1" t="s">
        <v>212</v>
      </c>
      <c r="D30">
        <v>2</v>
      </c>
      <c r="E30">
        <f t="shared" si="0"/>
        <v>1.011688657115617</v>
      </c>
    </row>
    <row r="31" spans="1:14" x14ac:dyDescent="0.35">
      <c r="A31">
        <v>9.7344482994843204E-2</v>
      </c>
      <c r="C31" s="1" t="s">
        <v>213</v>
      </c>
      <c r="D31">
        <v>2</v>
      </c>
      <c r="E31">
        <f t="shared" si="0"/>
        <v>1.011688657115617</v>
      </c>
    </row>
    <row r="33" spans="1:5" x14ac:dyDescent="0.35">
      <c r="A33">
        <v>7.9696231709824497E-2</v>
      </c>
      <c r="C33" s="1" t="s">
        <v>214</v>
      </c>
      <c r="D33">
        <v>3</v>
      </c>
      <c r="E33">
        <f t="shared" si="0"/>
        <v>1.0985622129366279</v>
      </c>
    </row>
    <row r="34" spans="1:5" x14ac:dyDescent="0.35">
      <c r="A34">
        <v>9.1394855316714194E-2</v>
      </c>
      <c r="C34" s="1" t="s">
        <v>215</v>
      </c>
      <c r="D34">
        <v>7</v>
      </c>
      <c r="E34">
        <f t="shared" si="0"/>
        <v>1.0390782503323217</v>
      </c>
    </row>
    <row r="36" spans="1:5" x14ac:dyDescent="0.35">
      <c r="A36">
        <v>2.4259624001146899E-2</v>
      </c>
      <c r="C36" s="1" t="s">
        <v>216</v>
      </c>
      <c r="D36">
        <v>2</v>
      </c>
      <c r="E36">
        <f t="shared" si="0"/>
        <v>1.6151159345284953</v>
      </c>
    </row>
    <row r="37" spans="1:5" x14ac:dyDescent="0.35">
      <c r="A37">
        <v>7.4310445148717805E-2</v>
      </c>
      <c r="C37" s="1" t="s">
        <v>217</v>
      </c>
      <c r="D37">
        <v>2</v>
      </c>
      <c r="E37">
        <f t="shared" si="0"/>
        <v>1.1289501370923916</v>
      </c>
    </row>
    <row r="38" spans="1:5" x14ac:dyDescent="0.35">
      <c r="A38">
        <v>9.2760095236808601E-2</v>
      </c>
      <c r="C38" s="1" t="s">
        <v>218</v>
      </c>
      <c r="D38">
        <v>3</v>
      </c>
      <c r="E38">
        <f t="shared" si="0"/>
        <v>1.0326388141435887</v>
      </c>
    </row>
    <row r="39" spans="1:5" x14ac:dyDescent="0.35">
      <c r="C39" s="1"/>
    </row>
    <row r="40" spans="1:5" x14ac:dyDescent="0.35">
      <c r="B40" s="1"/>
      <c r="C40" s="1"/>
    </row>
    <row r="41" spans="1:5" x14ac:dyDescent="0.35">
      <c r="B41" s="1"/>
      <c r="C41" s="1"/>
    </row>
    <row r="42" spans="1:5" x14ac:dyDescent="0.35">
      <c r="B42" s="1"/>
      <c r="C42" s="1"/>
    </row>
    <row r="43" spans="1:5" x14ac:dyDescent="0.35">
      <c r="B43" s="1"/>
      <c r="C43" s="1"/>
    </row>
    <row r="44" spans="1:5" x14ac:dyDescent="0.35">
      <c r="B44" s="1"/>
      <c r="C44" s="1"/>
    </row>
    <row r="45" spans="1:5" x14ac:dyDescent="0.35">
      <c r="B45" s="1"/>
      <c r="C45" s="1"/>
    </row>
    <row r="46" spans="1:5" x14ac:dyDescent="0.35">
      <c r="B46" s="1"/>
      <c r="C46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65FEE-8682-4799-B9F0-52B3CF933F7F}">
  <dimension ref="A1:N39"/>
  <sheetViews>
    <sheetView topLeftCell="B11" zoomScale="82" workbookViewId="0">
      <selection activeCell="A2" sqref="A2"/>
    </sheetView>
  </sheetViews>
  <sheetFormatPr defaultRowHeight="14.5" x14ac:dyDescent="0.35"/>
  <cols>
    <col min="1" max="1" width="19.08984375" bestFit="1" customWidth="1"/>
    <col min="2" max="2" width="56.1796875" bestFit="1" customWidth="1"/>
    <col min="3" max="3" width="64.36328125" bestFit="1" customWidth="1"/>
    <col min="7" max="7" width="100.08984375" bestFit="1" customWidth="1"/>
  </cols>
  <sheetData>
    <row r="1" spans="1:14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4" x14ac:dyDescent="0.35">
      <c r="A2" t="s">
        <v>13</v>
      </c>
      <c r="B2" t="s">
        <v>14</v>
      </c>
      <c r="C2" t="s">
        <v>15</v>
      </c>
      <c r="D2">
        <v>3</v>
      </c>
      <c r="E2">
        <v>3.79746835443038</v>
      </c>
      <c r="F2">
        <v>1.13199541101497E-2</v>
      </c>
      <c r="G2" t="s">
        <v>16</v>
      </c>
      <c r="H2">
        <v>64</v>
      </c>
      <c r="I2">
        <v>43</v>
      </c>
      <c r="J2">
        <v>16801</v>
      </c>
      <c r="K2">
        <v>18.315043604651098</v>
      </c>
      <c r="L2">
        <v>0.97583223531540897</v>
      </c>
      <c r="M2">
        <v>1</v>
      </c>
      <c r="N2">
        <v>1</v>
      </c>
    </row>
    <row r="3" spans="1:14" x14ac:dyDescent="0.35">
      <c r="A3" t="s">
        <v>13</v>
      </c>
      <c r="B3" t="s">
        <v>17</v>
      </c>
      <c r="C3" t="s">
        <v>18</v>
      </c>
      <c r="D3">
        <v>5</v>
      </c>
      <c r="E3">
        <v>6.3291139240506302</v>
      </c>
      <c r="F3">
        <v>3.2291678081673603E-2</v>
      </c>
      <c r="G3" t="s">
        <v>19</v>
      </c>
      <c r="H3">
        <v>64</v>
      </c>
      <c r="I3">
        <v>321</v>
      </c>
      <c r="J3">
        <v>16801</v>
      </c>
      <c r="K3">
        <v>4.0890284267912698</v>
      </c>
      <c r="L3">
        <v>0.99997820064736298</v>
      </c>
      <c r="M3">
        <v>1</v>
      </c>
      <c r="N3">
        <v>1</v>
      </c>
    </row>
    <row r="4" spans="1:14" x14ac:dyDescent="0.35">
      <c r="A4" t="s">
        <v>13</v>
      </c>
      <c r="B4" t="s">
        <v>20</v>
      </c>
      <c r="C4" t="s">
        <v>21</v>
      </c>
      <c r="D4">
        <v>2</v>
      </c>
      <c r="E4">
        <v>2.5316455696202498</v>
      </c>
      <c r="F4">
        <v>4.4094949701491797E-2</v>
      </c>
      <c r="G4" t="s">
        <v>22</v>
      </c>
      <c r="H4">
        <v>64</v>
      </c>
      <c r="I4">
        <v>12</v>
      </c>
      <c r="J4">
        <v>16801</v>
      </c>
      <c r="K4">
        <v>43.7526041666666</v>
      </c>
      <c r="L4">
        <v>0.99999960588292902</v>
      </c>
      <c r="M4">
        <v>1</v>
      </c>
      <c r="N4">
        <v>1</v>
      </c>
    </row>
    <row r="5" spans="1:14" x14ac:dyDescent="0.35">
      <c r="A5" t="s">
        <v>13</v>
      </c>
      <c r="B5" t="s">
        <v>23</v>
      </c>
      <c r="C5" t="s">
        <v>24</v>
      </c>
      <c r="D5">
        <v>2</v>
      </c>
      <c r="E5">
        <v>2.5316455696202498</v>
      </c>
      <c r="F5">
        <v>4.7681942266662301E-2</v>
      </c>
      <c r="G5" t="s">
        <v>25</v>
      </c>
      <c r="H5">
        <v>64</v>
      </c>
      <c r="I5">
        <v>13</v>
      </c>
      <c r="J5">
        <v>16801</v>
      </c>
      <c r="K5">
        <v>40.387019230769198</v>
      </c>
      <c r="L5">
        <v>0.99999988472892098</v>
      </c>
      <c r="M5">
        <v>1</v>
      </c>
      <c r="N5">
        <v>1</v>
      </c>
    </row>
    <row r="6" spans="1:14" x14ac:dyDescent="0.35">
      <c r="A6" t="s">
        <v>13</v>
      </c>
      <c r="B6" t="s">
        <v>26</v>
      </c>
      <c r="C6" t="s">
        <v>27</v>
      </c>
      <c r="D6">
        <v>3</v>
      </c>
      <c r="E6">
        <v>3.79746835443038</v>
      </c>
      <c r="F6">
        <v>5.9065339481752903E-2</v>
      </c>
      <c r="G6" t="s">
        <v>28</v>
      </c>
      <c r="H6">
        <v>64</v>
      </c>
      <c r="I6">
        <v>105</v>
      </c>
      <c r="J6">
        <v>16801</v>
      </c>
      <c r="K6">
        <v>7.5004464285714203</v>
      </c>
      <c r="L6">
        <v>0.99999999774084702</v>
      </c>
      <c r="M6">
        <v>1</v>
      </c>
      <c r="N6">
        <v>1</v>
      </c>
    </row>
    <row r="7" spans="1:14" x14ac:dyDescent="0.35">
      <c r="A7" t="s">
        <v>13</v>
      </c>
      <c r="B7" t="s">
        <v>29</v>
      </c>
      <c r="C7" t="s">
        <v>30</v>
      </c>
      <c r="D7">
        <v>2</v>
      </c>
      <c r="E7">
        <v>2.5316455696202498</v>
      </c>
      <c r="F7">
        <v>8.2831159526347897E-2</v>
      </c>
      <c r="G7" t="s">
        <v>31</v>
      </c>
      <c r="H7">
        <v>64</v>
      </c>
      <c r="I7">
        <v>23</v>
      </c>
      <c r="J7">
        <v>16801</v>
      </c>
      <c r="K7">
        <v>22.8274456521739</v>
      </c>
      <c r="L7">
        <v>0.99999999999947398</v>
      </c>
      <c r="M7">
        <v>1</v>
      </c>
      <c r="N7">
        <v>1</v>
      </c>
    </row>
    <row r="8" spans="1:14" x14ac:dyDescent="0.35">
      <c r="A8" t="s">
        <v>32</v>
      </c>
      <c r="B8" t="s">
        <v>33</v>
      </c>
      <c r="C8" t="s">
        <v>34</v>
      </c>
      <c r="D8">
        <v>3</v>
      </c>
      <c r="E8">
        <v>3.79746835443038</v>
      </c>
      <c r="F8">
        <v>4.2139128268071098E-2</v>
      </c>
      <c r="G8" t="s">
        <v>16</v>
      </c>
      <c r="H8">
        <v>71</v>
      </c>
      <c r="I8">
        <v>96</v>
      </c>
      <c r="J8">
        <v>20642</v>
      </c>
      <c r="K8">
        <v>9.0853873239436602</v>
      </c>
      <c r="L8">
        <v>0.99228785987146895</v>
      </c>
      <c r="M8">
        <v>1</v>
      </c>
      <c r="N8">
        <v>1</v>
      </c>
    </row>
    <row r="9" spans="1:14" x14ac:dyDescent="0.35">
      <c r="A9" t="s">
        <v>32</v>
      </c>
      <c r="B9" t="s">
        <v>35</v>
      </c>
      <c r="C9" t="s">
        <v>36</v>
      </c>
      <c r="D9">
        <v>2</v>
      </c>
      <c r="E9">
        <v>2.5316455696202498</v>
      </c>
      <c r="F9">
        <v>5.2918669047354802E-2</v>
      </c>
      <c r="G9" t="s">
        <v>37</v>
      </c>
      <c r="H9">
        <v>71</v>
      </c>
      <c r="I9">
        <v>16</v>
      </c>
      <c r="J9">
        <v>20642</v>
      </c>
      <c r="K9">
        <v>36.341549295774598</v>
      </c>
      <c r="L9">
        <v>0.99785334542926496</v>
      </c>
      <c r="M9">
        <v>1</v>
      </c>
      <c r="N9">
        <v>1</v>
      </c>
    </row>
    <row r="10" spans="1:14" x14ac:dyDescent="0.35">
      <c r="A10" t="s">
        <v>38</v>
      </c>
      <c r="B10" t="s">
        <v>39</v>
      </c>
      <c r="C10" t="s">
        <v>40</v>
      </c>
      <c r="D10">
        <v>4</v>
      </c>
      <c r="E10">
        <v>5.0632911392404996</v>
      </c>
      <c r="F10">
        <v>8.2392458363633597E-3</v>
      </c>
      <c r="G10" t="s">
        <v>41</v>
      </c>
      <c r="H10">
        <v>62</v>
      </c>
      <c r="I10">
        <v>124</v>
      </c>
      <c r="J10">
        <v>18277</v>
      </c>
      <c r="K10">
        <v>9.5093652445369408</v>
      </c>
      <c r="L10">
        <v>0.73165096801481799</v>
      </c>
      <c r="M10">
        <v>1</v>
      </c>
      <c r="N10">
        <v>1</v>
      </c>
    </row>
    <row r="11" spans="1:14" x14ac:dyDescent="0.35">
      <c r="A11" t="s">
        <v>38</v>
      </c>
      <c r="B11" t="s">
        <v>42</v>
      </c>
      <c r="C11" t="s">
        <v>43</v>
      </c>
      <c r="D11">
        <v>2</v>
      </c>
      <c r="E11">
        <v>2.5316455696202498</v>
      </c>
      <c r="F11">
        <v>7.4052668097951704E-2</v>
      </c>
      <c r="G11" t="s">
        <v>44</v>
      </c>
      <c r="H11">
        <v>62</v>
      </c>
      <c r="I11">
        <v>23</v>
      </c>
      <c r="J11">
        <v>18277</v>
      </c>
      <c r="K11">
        <v>25.633941093969099</v>
      </c>
      <c r="L11">
        <v>0.999995133471695</v>
      </c>
      <c r="M11">
        <v>1</v>
      </c>
      <c r="N11">
        <v>1</v>
      </c>
    </row>
    <row r="12" spans="1:14" x14ac:dyDescent="0.35">
      <c r="A12" t="s">
        <v>38</v>
      </c>
      <c r="B12" t="s">
        <v>45</v>
      </c>
      <c r="C12" t="s">
        <v>46</v>
      </c>
      <c r="D12">
        <v>2</v>
      </c>
      <c r="E12">
        <v>2.5316455696202498</v>
      </c>
      <c r="F12">
        <v>9.2466369399309703E-2</v>
      </c>
      <c r="G12" t="s">
        <v>47</v>
      </c>
      <c r="H12">
        <v>62</v>
      </c>
      <c r="I12">
        <v>29</v>
      </c>
      <c r="J12">
        <v>18277</v>
      </c>
      <c r="K12">
        <v>20.330367074527199</v>
      </c>
      <c r="L12">
        <v>0.99999980039394698</v>
      </c>
      <c r="M12">
        <v>1</v>
      </c>
      <c r="N12">
        <v>1</v>
      </c>
    </row>
    <row r="14" spans="1:14" x14ac:dyDescent="0.35">
      <c r="A14" t="s">
        <v>0</v>
      </c>
      <c r="B14" t="s">
        <v>1</v>
      </c>
      <c r="C14" t="s">
        <v>2</v>
      </c>
      <c r="D14" t="s">
        <v>3</v>
      </c>
      <c r="E14" t="s">
        <v>4</v>
      </c>
      <c r="F14" t="s">
        <v>5</v>
      </c>
      <c r="G14" t="s">
        <v>6</v>
      </c>
      <c r="H14" t="s">
        <v>7</v>
      </c>
      <c r="I14" t="s">
        <v>8</v>
      </c>
      <c r="J14" t="s">
        <v>9</v>
      </c>
      <c r="K14" t="s">
        <v>10</v>
      </c>
      <c r="L14" t="s">
        <v>11</v>
      </c>
      <c r="M14" t="s">
        <v>12</v>
      </c>
    </row>
    <row r="15" spans="1:14" x14ac:dyDescent="0.35">
      <c r="A15" t="s">
        <v>48</v>
      </c>
      <c r="B15" t="s">
        <v>142</v>
      </c>
      <c r="D15">
        <v>5.0632911392404996</v>
      </c>
      <c r="E15">
        <v>1.7320493844339101E-2</v>
      </c>
      <c r="F15" t="s">
        <v>49</v>
      </c>
      <c r="G15">
        <v>31</v>
      </c>
      <c r="H15">
        <v>173</v>
      </c>
      <c r="I15">
        <v>9391</v>
      </c>
      <c r="J15">
        <v>7.0042886444154302</v>
      </c>
      <c r="K15">
        <v>0.78130683749977703</v>
      </c>
      <c r="L15">
        <v>1</v>
      </c>
      <c r="M15">
        <v>1</v>
      </c>
    </row>
    <row r="16" spans="1:14" x14ac:dyDescent="0.35">
      <c r="A16" t="s">
        <v>48</v>
      </c>
      <c r="B16" t="s">
        <v>144</v>
      </c>
      <c r="D16">
        <v>3.79746835443038</v>
      </c>
      <c r="E16">
        <v>5.2567598173866803E-2</v>
      </c>
      <c r="F16" t="s">
        <v>16</v>
      </c>
      <c r="G16">
        <v>31</v>
      </c>
      <c r="H16">
        <v>116</v>
      </c>
      <c r="I16">
        <v>9391</v>
      </c>
      <c r="J16">
        <v>7.8345383759732998</v>
      </c>
      <c r="K16">
        <v>0.99088626699134497</v>
      </c>
      <c r="L16">
        <v>1</v>
      </c>
      <c r="M16">
        <v>1</v>
      </c>
    </row>
    <row r="17" spans="1:13" x14ac:dyDescent="0.35">
      <c r="A17" t="s">
        <v>48</v>
      </c>
      <c r="B17" t="s">
        <v>146</v>
      </c>
      <c r="D17">
        <v>3.79746835443038</v>
      </c>
      <c r="E17">
        <v>7.5925299044112896E-2</v>
      </c>
      <c r="F17" t="s">
        <v>51</v>
      </c>
      <c r="G17">
        <v>31</v>
      </c>
      <c r="H17">
        <v>143</v>
      </c>
      <c r="I17">
        <v>9391</v>
      </c>
      <c r="J17">
        <v>6.3552898714188997</v>
      </c>
      <c r="K17">
        <v>0.99896123813695203</v>
      </c>
      <c r="L17">
        <v>1</v>
      </c>
      <c r="M17">
        <v>1</v>
      </c>
    </row>
    <row r="18" spans="1:13" x14ac:dyDescent="0.35">
      <c r="A18" t="s">
        <v>48</v>
      </c>
      <c r="B18" t="s">
        <v>147</v>
      </c>
      <c r="D18">
        <v>6.3291139240506302</v>
      </c>
      <c r="E18">
        <v>9.2232041498335998E-2</v>
      </c>
      <c r="F18" t="s">
        <v>52</v>
      </c>
      <c r="G18">
        <v>31</v>
      </c>
      <c r="H18">
        <v>543</v>
      </c>
      <c r="I18">
        <v>9391</v>
      </c>
      <c r="J18">
        <v>2.7894611774490499</v>
      </c>
      <c r="K18">
        <v>0.99977929514031305</v>
      </c>
      <c r="L18">
        <v>1</v>
      </c>
      <c r="M18">
        <v>1</v>
      </c>
    </row>
    <row r="21" spans="1:13" x14ac:dyDescent="0.35">
      <c r="D21" t="s">
        <v>2</v>
      </c>
      <c r="E21" t="s">
        <v>148</v>
      </c>
    </row>
    <row r="22" spans="1:13" x14ac:dyDescent="0.35">
      <c r="B22">
        <v>1.7320493844339101E-2</v>
      </c>
      <c r="C22" t="s">
        <v>143</v>
      </c>
      <c r="D22">
        <v>4</v>
      </c>
      <c r="E22">
        <f>-LOG10(B22)</f>
        <v>1.7614397294772284</v>
      </c>
    </row>
    <row r="23" spans="1:13" x14ac:dyDescent="0.35">
      <c r="B23">
        <v>5.2567598173866803E-2</v>
      </c>
      <c r="C23" t="s">
        <v>145</v>
      </c>
      <c r="D23">
        <v>3</v>
      </c>
      <c r="E23">
        <f t="shared" ref="E23:E37" si="0">-LOG10(B23)</f>
        <v>1.2792818655470211</v>
      </c>
    </row>
    <row r="24" spans="1:13" x14ac:dyDescent="0.35">
      <c r="B24">
        <v>7.5925299044112896E-2</v>
      </c>
      <c r="C24" t="s">
        <v>139</v>
      </c>
      <c r="D24">
        <v>3</v>
      </c>
      <c r="E24">
        <f t="shared" si="0"/>
        <v>1.1196134888670259</v>
      </c>
    </row>
    <row r="25" spans="1:13" x14ac:dyDescent="0.35">
      <c r="B25">
        <v>9.2232041498335998E-2</v>
      </c>
      <c r="C25" t="s">
        <v>140</v>
      </c>
      <c r="D25">
        <v>5</v>
      </c>
      <c r="E25">
        <f t="shared" si="0"/>
        <v>1.035118178420126</v>
      </c>
    </row>
    <row r="27" spans="1:13" x14ac:dyDescent="0.35">
      <c r="B27">
        <v>1.13199541101497E-2</v>
      </c>
      <c r="C27" t="s">
        <v>150</v>
      </c>
      <c r="D27">
        <v>3</v>
      </c>
      <c r="E27">
        <f t="shared" si="0"/>
        <v>1.9461553337262949</v>
      </c>
    </row>
    <row r="28" spans="1:13" x14ac:dyDescent="0.35">
      <c r="B28">
        <v>3.2291678081673603E-2</v>
      </c>
      <c r="C28" t="s">
        <v>151</v>
      </c>
      <c r="D28">
        <v>5</v>
      </c>
      <c r="E28">
        <f t="shared" si="0"/>
        <v>1.4909093856835312</v>
      </c>
    </row>
    <row r="29" spans="1:13" x14ac:dyDescent="0.35">
      <c r="B29">
        <v>4.4094949701491797E-2</v>
      </c>
      <c r="C29" t="s">
        <v>152</v>
      </c>
      <c r="D29">
        <v>2</v>
      </c>
      <c r="E29">
        <f t="shared" si="0"/>
        <v>1.3556111484544324</v>
      </c>
    </row>
    <row r="30" spans="1:13" x14ac:dyDescent="0.35">
      <c r="B30">
        <v>4.7681942266662301E-2</v>
      </c>
      <c r="C30" t="s">
        <v>153</v>
      </c>
      <c r="D30">
        <v>2</v>
      </c>
      <c r="E30">
        <f t="shared" si="0"/>
        <v>1.3216460624432858</v>
      </c>
    </row>
    <row r="31" spans="1:13" x14ac:dyDescent="0.35">
      <c r="B31">
        <v>5.9065339481752903E-2</v>
      </c>
      <c r="C31" t="s">
        <v>154</v>
      </c>
      <c r="D31">
        <v>3</v>
      </c>
      <c r="E31">
        <f t="shared" si="0"/>
        <v>1.2286672955584748</v>
      </c>
    </row>
    <row r="32" spans="1:13" x14ac:dyDescent="0.35">
      <c r="B32">
        <v>8.2831159526347897E-2</v>
      </c>
      <c r="C32" t="s">
        <v>160</v>
      </c>
      <c r="D32">
        <v>2</v>
      </c>
      <c r="E32">
        <f t="shared" si="0"/>
        <v>1.0818062590519182</v>
      </c>
    </row>
    <row r="34" spans="2:5" x14ac:dyDescent="0.35">
      <c r="B34">
        <v>4.2139128268071098E-2</v>
      </c>
      <c r="C34" t="s">
        <v>155</v>
      </c>
      <c r="D34">
        <v>3</v>
      </c>
      <c r="E34">
        <f>-LOG10(B34)</f>
        <v>1.3753144528826962</v>
      </c>
    </row>
    <row r="35" spans="2:5" x14ac:dyDescent="0.35">
      <c r="B35">
        <v>5.2918669047354802E-2</v>
      </c>
      <c r="C35" t="s">
        <v>156</v>
      </c>
      <c r="D35">
        <v>2</v>
      </c>
      <c r="E35">
        <f>-LOG10(B35)</f>
        <v>1.2763910872483</v>
      </c>
    </row>
    <row r="37" spans="2:5" x14ac:dyDescent="0.35">
      <c r="B37">
        <v>8.2392458363633597E-3</v>
      </c>
      <c r="C37" t="s">
        <v>157</v>
      </c>
      <c r="D37">
        <v>4</v>
      </c>
      <c r="E37">
        <f>-LOG10(B37)</f>
        <v>2.0841125387998822</v>
      </c>
    </row>
    <row r="38" spans="2:5" x14ac:dyDescent="0.35">
      <c r="B38">
        <v>7.4052668097951704E-2</v>
      </c>
      <c r="C38" t="s">
        <v>158</v>
      </c>
      <c r="D38">
        <v>2</v>
      </c>
      <c r="E38">
        <f>-LOG10(B38)</f>
        <v>1.130459289346111</v>
      </c>
    </row>
    <row r="39" spans="2:5" x14ac:dyDescent="0.35">
      <c r="B39">
        <v>9.2466369399309703E-2</v>
      </c>
      <c r="C39" t="s">
        <v>159</v>
      </c>
      <c r="D39">
        <v>2</v>
      </c>
      <c r="E39">
        <f>-LOG10(B39)</f>
        <v>1.034016194180453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F433B-0A5A-4D50-B369-D6D9A1EB7283}">
  <dimension ref="A1:N43"/>
  <sheetViews>
    <sheetView topLeftCell="A5" zoomScale="59" workbookViewId="0">
      <selection activeCell="C35" sqref="C35"/>
    </sheetView>
  </sheetViews>
  <sheetFormatPr defaultRowHeight="14.5" x14ac:dyDescent="0.35"/>
  <cols>
    <col min="1" max="1" width="19.6328125" customWidth="1"/>
    <col min="2" max="2" width="56.1796875" bestFit="1" customWidth="1"/>
    <col min="3" max="3" width="69.36328125" bestFit="1" customWidth="1"/>
  </cols>
  <sheetData>
    <row r="1" spans="1:14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4" x14ac:dyDescent="0.35">
      <c r="A2" t="s">
        <v>13</v>
      </c>
      <c r="B2" t="s">
        <v>53</v>
      </c>
      <c r="C2" t="s">
        <v>54</v>
      </c>
      <c r="D2">
        <v>11</v>
      </c>
      <c r="E2">
        <v>13.095238095238001</v>
      </c>
      <c r="F2">
        <v>4.4048778517417897E-2</v>
      </c>
      <c r="G2" t="s">
        <v>55</v>
      </c>
      <c r="H2">
        <v>70</v>
      </c>
      <c r="I2">
        <v>1329</v>
      </c>
      <c r="J2">
        <v>16801</v>
      </c>
      <c r="K2">
        <v>1.9865742233688</v>
      </c>
      <c r="L2">
        <v>0.99999913885345504</v>
      </c>
      <c r="M2">
        <v>1</v>
      </c>
      <c r="N2">
        <v>1</v>
      </c>
    </row>
    <row r="3" spans="1:14" x14ac:dyDescent="0.35">
      <c r="A3" t="s">
        <v>13</v>
      </c>
      <c r="B3" t="s">
        <v>56</v>
      </c>
      <c r="C3" t="s">
        <v>57</v>
      </c>
      <c r="D3">
        <v>2</v>
      </c>
      <c r="E3">
        <v>2.38095238095238</v>
      </c>
      <c r="F3">
        <v>4.4272462365688499E-2</v>
      </c>
      <c r="G3" t="s">
        <v>58</v>
      </c>
      <c r="H3">
        <v>70</v>
      </c>
      <c r="I3">
        <v>11</v>
      </c>
      <c r="J3">
        <v>16801</v>
      </c>
      <c r="K3">
        <v>43.638961038961</v>
      </c>
      <c r="L3">
        <v>0.99999919911365998</v>
      </c>
      <c r="M3">
        <v>1</v>
      </c>
      <c r="N3">
        <v>1</v>
      </c>
    </row>
    <row r="4" spans="1:14" x14ac:dyDescent="0.35">
      <c r="A4" t="s">
        <v>13</v>
      </c>
      <c r="B4" t="s">
        <v>59</v>
      </c>
      <c r="C4" t="s">
        <v>60</v>
      </c>
      <c r="D4">
        <v>2</v>
      </c>
      <c r="E4">
        <v>2.38095238095238</v>
      </c>
      <c r="F4">
        <v>5.9887857508321402E-2</v>
      </c>
      <c r="G4" t="s">
        <v>61</v>
      </c>
      <c r="H4">
        <v>70</v>
      </c>
      <c r="I4">
        <v>15</v>
      </c>
      <c r="J4">
        <v>16801</v>
      </c>
      <c r="K4">
        <v>32.001904761904697</v>
      </c>
      <c r="L4">
        <v>0.99999999515051896</v>
      </c>
      <c r="M4">
        <v>1</v>
      </c>
      <c r="N4">
        <v>1</v>
      </c>
    </row>
    <row r="5" spans="1:14" x14ac:dyDescent="0.35">
      <c r="A5" t="s">
        <v>13</v>
      </c>
      <c r="B5" t="s">
        <v>62</v>
      </c>
      <c r="C5" t="s">
        <v>63</v>
      </c>
      <c r="D5">
        <v>2</v>
      </c>
      <c r="E5">
        <v>2.38095238095238</v>
      </c>
      <c r="F5">
        <v>8.6612035538076504E-2</v>
      </c>
      <c r="G5" t="s">
        <v>64</v>
      </c>
      <c r="H5">
        <v>70</v>
      </c>
      <c r="I5">
        <v>22</v>
      </c>
      <c r="J5">
        <v>16801</v>
      </c>
      <c r="K5">
        <v>21.8194805194805</v>
      </c>
      <c r="L5">
        <v>0.99999999999936395</v>
      </c>
      <c r="M5">
        <v>1</v>
      </c>
      <c r="N5">
        <v>1</v>
      </c>
    </row>
    <row r="6" spans="1:14" x14ac:dyDescent="0.35">
      <c r="A6" t="s">
        <v>13</v>
      </c>
      <c r="B6" t="s">
        <v>65</v>
      </c>
      <c r="C6" t="s">
        <v>66</v>
      </c>
      <c r="D6">
        <v>2</v>
      </c>
      <c r="E6">
        <v>2.38095238095238</v>
      </c>
      <c r="F6">
        <v>9.4109032285729394E-2</v>
      </c>
      <c r="G6" t="s">
        <v>67</v>
      </c>
      <c r="H6">
        <v>70</v>
      </c>
      <c r="I6">
        <v>24</v>
      </c>
      <c r="J6">
        <v>16801</v>
      </c>
      <c r="K6">
        <v>20.001190476190398</v>
      </c>
      <c r="L6">
        <v>0.99999999999995004</v>
      </c>
      <c r="M6">
        <v>1</v>
      </c>
      <c r="N6">
        <v>1</v>
      </c>
    </row>
    <row r="7" spans="1:14" x14ac:dyDescent="0.35">
      <c r="A7" t="s">
        <v>13</v>
      </c>
      <c r="B7" t="s">
        <v>68</v>
      </c>
      <c r="C7" t="s">
        <v>69</v>
      </c>
      <c r="D7">
        <v>2</v>
      </c>
      <c r="E7">
        <v>2.38095238095238</v>
      </c>
      <c r="F7">
        <v>9.7834756594021494E-2</v>
      </c>
      <c r="G7" t="s">
        <v>70</v>
      </c>
      <c r="H7">
        <v>70</v>
      </c>
      <c r="I7">
        <v>25</v>
      </c>
      <c r="J7">
        <v>16801</v>
      </c>
      <c r="K7">
        <v>19.201142857142798</v>
      </c>
      <c r="L7">
        <v>0.99999999999998601</v>
      </c>
      <c r="M7">
        <v>1</v>
      </c>
      <c r="N7">
        <v>1</v>
      </c>
    </row>
    <row r="8" spans="1:14" x14ac:dyDescent="0.35">
      <c r="A8" t="s">
        <v>32</v>
      </c>
      <c r="B8" t="s">
        <v>71</v>
      </c>
      <c r="C8" t="s">
        <v>72</v>
      </c>
      <c r="D8">
        <v>4</v>
      </c>
      <c r="E8">
        <v>4.7619047619047601</v>
      </c>
      <c r="F8">
        <v>3.9732420391005101E-2</v>
      </c>
      <c r="G8" t="s">
        <v>73</v>
      </c>
      <c r="H8">
        <v>75</v>
      </c>
      <c r="I8">
        <v>210</v>
      </c>
      <c r="J8">
        <v>20642</v>
      </c>
      <c r="K8">
        <v>5.2424126984126902</v>
      </c>
      <c r="L8">
        <v>0.977875520908709</v>
      </c>
      <c r="M8">
        <v>1</v>
      </c>
      <c r="N8">
        <v>1</v>
      </c>
    </row>
    <row r="9" spans="1:14" x14ac:dyDescent="0.35">
      <c r="A9" t="s">
        <v>38</v>
      </c>
      <c r="B9" t="s">
        <v>74</v>
      </c>
      <c r="C9" t="s">
        <v>75</v>
      </c>
      <c r="D9">
        <v>10</v>
      </c>
      <c r="E9">
        <v>11.9047619047619</v>
      </c>
      <c r="F9">
        <v>8.2628887120193197E-3</v>
      </c>
      <c r="G9" t="s">
        <v>76</v>
      </c>
      <c r="H9">
        <v>68</v>
      </c>
      <c r="I9">
        <v>963</v>
      </c>
      <c r="J9">
        <v>18277</v>
      </c>
      <c r="K9">
        <v>2.7910634658847902</v>
      </c>
      <c r="L9">
        <v>0.65137079842930601</v>
      </c>
      <c r="M9">
        <v>0.63114990606586896</v>
      </c>
      <c r="N9">
        <v>0.63114990606586896</v>
      </c>
    </row>
    <row r="10" spans="1:14" x14ac:dyDescent="0.35">
      <c r="A10" t="s">
        <v>38</v>
      </c>
      <c r="B10" t="s">
        <v>77</v>
      </c>
      <c r="C10" t="s">
        <v>78</v>
      </c>
      <c r="D10">
        <v>5</v>
      </c>
      <c r="E10">
        <v>5.9523809523809499</v>
      </c>
      <c r="F10">
        <v>9.9393685994624992E-3</v>
      </c>
      <c r="G10" t="s">
        <v>79</v>
      </c>
      <c r="H10">
        <v>68</v>
      </c>
      <c r="I10">
        <v>229</v>
      </c>
      <c r="J10">
        <v>18277</v>
      </c>
      <c r="K10">
        <v>5.8685461083996904</v>
      </c>
      <c r="L10">
        <v>0.718779135584099</v>
      </c>
      <c r="M10">
        <v>0.63114990606586896</v>
      </c>
      <c r="N10">
        <v>0.63114990606586896</v>
      </c>
    </row>
    <row r="11" spans="1:14" x14ac:dyDescent="0.35">
      <c r="A11" t="s">
        <v>38</v>
      </c>
      <c r="B11" t="s">
        <v>80</v>
      </c>
      <c r="C11" t="s">
        <v>81</v>
      </c>
      <c r="D11">
        <v>4</v>
      </c>
      <c r="E11">
        <v>4.7619047619047601</v>
      </c>
      <c r="F11">
        <v>3.4367258958302498E-2</v>
      </c>
      <c r="G11" t="s">
        <v>82</v>
      </c>
      <c r="H11">
        <v>68</v>
      </c>
      <c r="I11">
        <v>194</v>
      </c>
      <c r="J11">
        <v>18277</v>
      </c>
      <c r="K11">
        <v>5.5418435415403202</v>
      </c>
      <c r="L11">
        <v>0.98822063720180298</v>
      </c>
      <c r="M11">
        <v>1</v>
      </c>
      <c r="N11">
        <v>1</v>
      </c>
    </row>
    <row r="12" spans="1:14" x14ac:dyDescent="0.35">
      <c r="A12" t="s">
        <v>38</v>
      </c>
      <c r="B12" t="s">
        <v>83</v>
      </c>
      <c r="C12" t="s">
        <v>84</v>
      </c>
      <c r="D12">
        <v>9</v>
      </c>
      <c r="E12">
        <v>10.714285714285699</v>
      </c>
      <c r="F12">
        <v>3.4884320055673303E-2</v>
      </c>
      <c r="G12" t="s">
        <v>85</v>
      </c>
      <c r="H12">
        <v>68</v>
      </c>
      <c r="I12">
        <v>1035</v>
      </c>
      <c r="J12">
        <v>18277</v>
      </c>
      <c r="K12">
        <v>2.3372122762148302</v>
      </c>
      <c r="L12">
        <v>0.98899524991170595</v>
      </c>
      <c r="M12">
        <v>1</v>
      </c>
      <c r="N12">
        <v>1</v>
      </c>
    </row>
    <row r="13" spans="1:14" x14ac:dyDescent="0.35">
      <c r="A13" t="s">
        <v>38</v>
      </c>
      <c r="B13" t="s">
        <v>86</v>
      </c>
      <c r="C13" t="s">
        <v>87</v>
      </c>
      <c r="D13">
        <v>2</v>
      </c>
      <c r="E13">
        <v>2.38095238095238</v>
      </c>
      <c r="F13">
        <v>4.6636284167060997E-2</v>
      </c>
      <c r="G13" t="s">
        <v>88</v>
      </c>
      <c r="H13">
        <v>68</v>
      </c>
      <c r="I13">
        <v>13</v>
      </c>
      <c r="J13">
        <v>18277</v>
      </c>
      <c r="K13">
        <v>41.3506787330316</v>
      </c>
      <c r="L13">
        <v>0.99767809407889396</v>
      </c>
      <c r="M13">
        <v>1</v>
      </c>
      <c r="N13">
        <v>1</v>
      </c>
    </row>
    <row r="14" spans="1:14" x14ac:dyDescent="0.35">
      <c r="A14" t="s">
        <v>38</v>
      </c>
      <c r="B14" t="s">
        <v>89</v>
      </c>
      <c r="C14" t="s">
        <v>90</v>
      </c>
      <c r="D14">
        <v>2</v>
      </c>
      <c r="E14">
        <v>2.38095238095238</v>
      </c>
      <c r="F14">
        <v>8.1046272173061401E-2</v>
      </c>
      <c r="G14" t="s">
        <v>91</v>
      </c>
      <c r="H14">
        <v>68</v>
      </c>
      <c r="I14">
        <v>23</v>
      </c>
      <c r="J14">
        <v>18277</v>
      </c>
      <c r="K14">
        <v>23.372122762148301</v>
      </c>
      <c r="L14">
        <v>0.99997820821675998</v>
      </c>
      <c r="M14">
        <v>1</v>
      </c>
      <c r="N14">
        <v>1</v>
      </c>
    </row>
    <row r="15" spans="1:14" x14ac:dyDescent="0.35">
      <c r="A15" t="s">
        <v>38</v>
      </c>
      <c r="B15" t="s">
        <v>92</v>
      </c>
      <c r="C15" t="s">
        <v>93</v>
      </c>
      <c r="D15">
        <v>2</v>
      </c>
      <c r="E15">
        <v>2.38095238095238</v>
      </c>
      <c r="F15">
        <v>8.4419226033508196E-2</v>
      </c>
      <c r="G15" t="s">
        <v>61</v>
      </c>
      <c r="H15">
        <v>68</v>
      </c>
      <c r="I15">
        <v>24</v>
      </c>
      <c r="J15">
        <v>18277</v>
      </c>
      <c r="K15">
        <v>22.398284313725402</v>
      </c>
      <c r="L15">
        <v>0.99998633919200897</v>
      </c>
      <c r="M15">
        <v>1</v>
      </c>
      <c r="N15">
        <v>1</v>
      </c>
    </row>
    <row r="16" spans="1:14" x14ac:dyDescent="0.35">
      <c r="A16" t="s">
        <v>38</v>
      </c>
      <c r="B16" t="s">
        <v>94</v>
      </c>
      <c r="C16" t="s">
        <v>95</v>
      </c>
      <c r="D16">
        <v>3</v>
      </c>
      <c r="E16">
        <v>3.5714285714285698</v>
      </c>
      <c r="F16">
        <v>9.7912148169165894E-2</v>
      </c>
      <c r="G16" t="s">
        <v>96</v>
      </c>
      <c r="H16">
        <v>68</v>
      </c>
      <c r="I16">
        <v>144</v>
      </c>
      <c r="J16">
        <v>18277</v>
      </c>
      <c r="K16">
        <v>5.5995710784313699</v>
      </c>
      <c r="L16">
        <v>0.99999792698731005</v>
      </c>
      <c r="M16">
        <v>1</v>
      </c>
      <c r="N16">
        <v>1</v>
      </c>
    </row>
    <row r="19" spans="1:13" x14ac:dyDescent="0.35">
      <c r="A19" t="s">
        <v>0</v>
      </c>
      <c r="B19" t="s">
        <v>1</v>
      </c>
      <c r="C19" t="s">
        <v>2</v>
      </c>
      <c r="D19" t="s">
        <v>3</v>
      </c>
      <c r="E19" t="s">
        <v>4</v>
      </c>
      <c r="F19" t="s">
        <v>5</v>
      </c>
      <c r="G19" t="s">
        <v>6</v>
      </c>
      <c r="H19" t="s">
        <v>7</v>
      </c>
      <c r="I19" t="s">
        <v>8</v>
      </c>
      <c r="J19" t="s">
        <v>9</v>
      </c>
      <c r="K19" t="s">
        <v>10</v>
      </c>
      <c r="L19" t="s">
        <v>11</v>
      </c>
      <c r="M19" t="s">
        <v>12</v>
      </c>
    </row>
    <row r="20" spans="1:13" x14ac:dyDescent="0.35">
      <c r="A20" t="s">
        <v>48</v>
      </c>
      <c r="B20" t="s">
        <v>50</v>
      </c>
      <c r="C20">
        <v>3</v>
      </c>
      <c r="D20">
        <v>3.5714285714285698</v>
      </c>
      <c r="E20">
        <v>9.8940160988449294E-2</v>
      </c>
      <c r="F20" t="s">
        <v>97</v>
      </c>
      <c r="G20">
        <v>36</v>
      </c>
      <c r="H20">
        <v>143</v>
      </c>
      <c r="I20">
        <v>9391</v>
      </c>
      <c r="J20">
        <v>5.4726107226107201</v>
      </c>
      <c r="K20">
        <v>0.99994969685260104</v>
      </c>
      <c r="L20">
        <v>1</v>
      </c>
      <c r="M20">
        <v>1</v>
      </c>
    </row>
    <row r="24" spans="1:13" x14ac:dyDescent="0.35">
      <c r="D24" t="s">
        <v>2</v>
      </c>
      <c r="E24" t="s">
        <v>141</v>
      </c>
    </row>
    <row r="25" spans="1:13" x14ac:dyDescent="0.35">
      <c r="B25">
        <v>9.8940160988449294E-2</v>
      </c>
      <c r="C25" t="s">
        <v>139</v>
      </c>
      <c r="D25">
        <v>3</v>
      </c>
      <c r="E25">
        <f>-LOG10(B25)</f>
        <v>1.0046273873179232</v>
      </c>
    </row>
    <row r="27" spans="1:13" x14ac:dyDescent="0.35">
      <c r="B27">
        <v>4.4048778517417897E-2</v>
      </c>
      <c r="C27" t="s">
        <v>161</v>
      </c>
      <c r="D27">
        <v>11</v>
      </c>
      <c r="E27">
        <f t="shared" ref="E27:E43" si="0">-LOG10(B27)</f>
        <v>1.3560661301690795</v>
      </c>
    </row>
    <row r="28" spans="1:13" x14ac:dyDescent="0.35">
      <c r="B28">
        <v>4.4272462365688499E-2</v>
      </c>
      <c r="C28" t="s">
        <v>162</v>
      </c>
      <c r="D28">
        <v>2</v>
      </c>
      <c r="E28">
        <f t="shared" si="0"/>
        <v>1.3538663225639251</v>
      </c>
    </row>
    <row r="29" spans="1:13" x14ac:dyDescent="0.35">
      <c r="B29">
        <v>5.9887857508321402E-2</v>
      </c>
      <c r="C29" t="s">
        <v>163</v>
      </c>
      <c r="D29">
        <v>2</v>
      </c>
      <c r="E29">
        <f t="shared" si="0"/>
        <v>1.2226612235489052</v>
      </c>
    </row>
    <row r="30" spans="1:13" x14ac:dyDescent="0.35">
      <c r="B30">
        <v>8.6612035538076504E-2</v>
      </c>
      <c r="C30" t="s">
        <v>164</v>
      </c>
      <c r="D30">
        <v>2</v>
      </c>
      <c r="E30">
        <f t="shared" si="0"/>
        <v>1.0624217545809336</v>
      </c>
    </row>
    <row r="31" spans="1:13" x14ac:dyDescent="0.35">
      <c r="B31">
        <v>9.4109032285729394E-2</v>
      </c>
      <c r="C31" t="s">
        <v>165</v>
      </c>
      <c r="D31">
        <v>2</v>
      </c>
      <c r="E31">
        <f t="shared" si="0"/>
        <v>1.026368692368679</v>
      </c>
    </row>
    <row r="32" spans="1:13" x14ac:dyDescent="0.35">
      <c r="B32">
        <v>9.7834756594021494E-2</v>
      </c>
      <c r="C32" t="s">
        <v>166</v>
      </c>
      <c r="D32">
        <v>2</v>
      </c>
      <c r="E32">
        <f t="shared" si="0"/>
        <v>1.009506831148631</v>
      </c>
    </row>
    <row r="34" spans="2:5" x14ac:dyDescent="0.35">
      <c r="B34">
        <v>3.9732420391005101E-2</v>
      </c>
      <c r="C34" t="s">
        <v>167</v>
      </c>
      <c r="D34">
        <v>4</v>
      </c>
      <c r="E34">
        <f t="shared" si="0"/>
        <v>1.4008549780999371</v>
      </c>
    </row>
    <row r="36" spans="2:5" x14ac:dyDescent="0.35">
      <c r="B36">
        <v>8.2628887120193197E-3</v>
      </c>
      <c r="C36" t="s">
        <v>75</v>
      </c>
      <c r="D36">
        <v>10</v>
      </c>
      <c r="E36">
        <f t="shared" si="0"/>
        <v>2.0828680964607149</v>
      </c>
    </row>
    <row r="37" spans="2:5" x14ac:dyDescent="0.35">
      <c r="B37">
        <v>9.9393685994624992E-3</v>
      </c>
      <c r="C37" t="s">
        <v>168</v>
      </c>
      <c r="D37">
        <v>5</v>
      </c>
      <c r="E37">
        <f t="shared" si="0"/>
        <v>2.0026412033772205</v>
      </c>
    </row>
    <row r="38" spans="2:5" x14ac:dyDescent="0.35">
      <c r="B38">
        <v>3.4367258958302498E-2</v>
      </c>
      <c r="C38" t="s">
        <v>81</v>
      </c>
      <c r="D38">
        <v>4</v>
      </c>
      <c r="E38">
        <f t="shared" si="0"/>
        <v>1.4638551046609993</v>
      </c>
    </row>
    <row r="39" spans="2:5" x14ac:dyDescent="0.35">
      <c r="B39">
        <v>3.4884320055673303E-2</v>
      </c>
      <c r="C39" t="s">
        <v>84</v>
      </c>
      <c r="D39">
        <v>9</v>
      </c>
      <c r="E39">
        <f t="shared" si="0"/>
        <v>1.4573697376109356</v>
      </c>
    </row>
    <row r="40" spans="2:5" x14ac:dyDescent="0.35">
      <c r="B40">
        <v>4.6636284167060997E-2</v>
      </c>
      <c r="C40" t="s">
        <v>87</v>
      </c>
      <c r="D40">
        <v>2</v>
      </c>
      <c r="E40">
        <f t="shared" si="0"/>
        <v>1.3312760600935807</v>
      </c>
    </row>
    <row r="41" spans="2:5" x14ac:dyDescent="0.35">
      <c r="B41">
        <v>8.1046272173061401E-2</v>
      </c>
      <c r="C41" t="s">
        <v>169</v>
      </c>
      <c r="D41">
        <v>2</v>
      </c>
      <c r="E41">
        <f t="shared" si="0"/>
        <v>1.091266956286185</v>
      </c>
    </row>
    <row r="42" spans="2:5" x14ac:dyDescent="0.35">
      <c r="B42">
        <v>8.4419226033508196E-2</v>
      </c>
      <c r="C42" t="s">
        <v>170</v>
      </c>
      <c r="D42">
        <v>2</v>
      </c>
      <c r="E42">
        <f t="shared" si="0"/>
        <v>1.0735586338318996</v>
      </c>
    </row>
    <row r="43" spans="2:5" x14ac:dyDescent="0.35">
      <c r="B43">
        <v>9.7912148169165894E-2</v>
      </c>
      <c r="C43" t="s">
        <v>171</v>
      </c>
      <c r="D43">
        <v>3</v>
      </c>
      <c r="E43">
        <f t="shared" si="0"/>
        <v>1.009163421010698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9B515-D701-4C8F-997A-D66987183A34}">
  <dimension ref="A1:N47"/>
  <sheetViews>
    <sheetView topLeftCell="A16" zoomScale="69" workbookViewId="0">
      <selection activeCell="A30" sqref="A30"/>
    </sheetView>
  </sheetViews>
  <sheetFormatPr defaultRowHeight="14.5" x14ac:dyDescent="0.35"/>
  <cols>
    <col min="1" max="1" width="35.08984375" customWidth="1"/>
    <col min="2" max="2" width="19.90625" customWidth="1"/>
    <col min="3" max="3" width="69.36328125" bestFit="1" customWidth="1"/>
  </cols>
  <sheetData>
    <row r="1" spans="1:14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4" x14ac:dyDescent="0.35">
      <c r="A2" t="s">
        <v>13</v>
      </c>
      <c r="B2" t="s">
        <v>53</v>
      </c>
      <c r="C2" t="s">
        <v>54</v>
      </c>
      <c r="D2">
        <v>10</v>
      </c>
      <c r="E2">
        <v>16.129032258064498</v>
      </c>
      <c r="F2">
        <v>2.2082911162282299E-2</v>
      </c>
      <c r="G2" t="s">
        <v>98</v>
      </c>
      <c r="H2">
        <v>54</v>
      </c>
      <c r="I2">
        <v>1329</v>
      </c>
      <c r="J2">
        <v>16801</v>
      </c>
      <c r="K2">
        <v>2.3410807346097</v>
      </c>
      <c r="L2">
        <v>0.99871173104436595</v>
      </c>
      <c r="M2">
        <v>1</v>
      </c>
      <c r="N2">
        <v>1</v>
      </c>
    </row>
    <row r="3" spans="1:14" x14ac:dyDescent="0.35">
      <c r="A3" t="s">
        <v>13</v>
      </c>
      <c r="B3" t="s">
        <v>99</v>
      </c>
      <c r="C3" t="s">
        <v>100</v>
      </c>
      <c r="D3">
        <v>2</v>
      </c>
      <c r="E3">
        <v>3.2258064516128999</v>
      </c>
      <c r="F3">
        <v>4.3286201705525898E-2</v>
      </c>
      <c r="G3" t="s">
        <v>101</v>
      </c>
      <c r="H3">
        <v>54</v>
      </c>
      <c r="I3">
        <v>14</v>
      </c>
      <c r="J3">
        <v>16801</v>
      </c>
      <c r="K3">
        <v>44.4470899470899</v>
      </c>
      <c r="L3">
        <v>0.99999812480160299</v>
      </c>
      <c r="M3">
        <v>1</v>
      </c>
      <c r="N3">
        <v>1</v>
      </c>
    </row>
    <row r="4" spans="1:14" x14ac:dyDescent="0.35">
      <c r="A4" t="s">
        <v>13</v>
      </c>
      <c r="B4" t="s">
        <v>102</v>
      </c>
      <c r="C4" t="s">
        <v>103</v>
      </c>
      <c r="D4">
        <v>2</v>
      </c>
      <c r="E4">
        <v>3.2258064516128999</v>
      </c>
      <c r="F4">
        <v>4.6306743272464597E-2</v>
      </c>
      <c r="G4" t="s">
        <v>101</v>
      </c>
      <c r="H4">
        <v>54</v>
      </c>
      <c r="I4">
        <v>15</v>
      </c>
      <c r="J4">
        <v>16801</v>
      </c>
      <c r="K4">
        <v>41.483950617283902</v>
      </c>
      <c r="L4">
        <v>0.99999926920403404</v>
      </c>
      <c r="M4">
        <v>1</v>
      </c>
      <c r="N4">
        <v>1</v>
      </c>
    </row>
    <row r="5" spans="1:14" x14ac:dyDescent="0.35">
      <c r="A5" t="s">
        <v>13</v>
      </c>
      <c r="B5" t="s">
        <v>104</v>
      </c>
      <c r="C5" t="s">
        <v>105</v>
      </c>
      <c r="D5">
        <v>4</v>
      </c>
      <c r="E5">
        <v>6.4516129032257998</v>
      </c>
      <c r="F5">
        <v>7.4829694829091201E-2</v>
      </c>
      <c r="G5" t="s">
        <v>106</v>
      </c>
      <c r="H5">
        <v>54</v>
      </c>
      <c r="I5">
        <v>311</v>
      </c>
      <c r="J5">
        <v>16801</v>
      </c>
      <c r="K5">
        <v>4.0016672621174196</v>
      </c>
      <c r="L5">
        <v>0.99999999991408595</v>
      </c>
      <c r="M5">
        <v>1</v>
      </c>
      <c r="N5">
        <v>1</v>
      </c>
    </row>
    <row r="6" spans="1:14" x14ac:dyDescent="0.35">
      <c r="A6" t="s">
        <v>13</v>
      </c>
      <c r="B6" t="s">
        <v>107</v>
      </c>
      <c r="C6" t="s">
        <v>108</v>
      </c>
      <c r="D6">
        <v>2</v>
      </c>
      <c r="E6">
        <v>3.2258064516128999</v>
      </c>
      <c r="F6">
        <v>7.6002182103412003E-2</v>
      </c>
      <c r="G6" t="s">
        <v>101</v>
      </c>
      <c r="H6">
        <v>54</v>
      </c>
      <c r="I6">
        <v>25</v>
      </c>
      <c r="J6">
        <v>16801</v>
      </c>
      <c r="K6">
        <v>24.890370370370299</v>
      </c>
      <c r="L6">
        <v>0.99999999994112299</v>
      </c>
      <c r="M6">
        <v>1</v>
      </c>
      <c r="N6">
        <v>1</v>
      </c>
    </row>
    <row r="7" spans="1:14" x14ac:dyDescent="0.35">
      <c r="A7" t="s">
        <v>13</v>
      </c>
      <c r="B7" t="s">
        <v>109</v>
      </c>
      <c r="C7" t="s">
        <v>110</v>
      </c>
      <c r="D7">
        <v>3</v>
      </c>
      <c r="E7">
        <v>4.8387096774193497</v>
      </c>
      <c r="F7">
        <v>9.2596680372419096E-2</v>
      </c>
      <c r="G7" t="s">
        <v>111</v>
      </c>
      <c r="H7">
        <v>54</v>
      </c>
      <c r="I7">
        <v>162</v>
      </c>
      <c r="J7">
        <v>16801</v>
      </c>
      <c r="K7">
        <v>5.7616598079561001</v>
      </c>
      <c r="L7">
        <v>0.99999999999973399</v>
      </c>
      <c r="M7">
        <v>1</v>
      </c>
      <c r="N7">
        <v>1</v>
      </c>
    </row>
    <row r="8" spans="1:14" x14ac:dyDescent="0.35">
      <c r="A8" t="s">
        <v>13</v>
      </c>
      <c r="B8" t="s">
        <v>112</v>
      </c>
      <c r="C8" t="s">
        <v>113</v>
      </c>
      <c r="D8">
        <v>2</v>
      </c>
      <c r="E8">
        <v>3.2258064516128999</v>
      </c>
      <c r="F8">
        <v>9.9103652685601298E-2</v>
      </c>
      <c r="G8" t="s">
        <v>114</v>
      </c>
      <c r="H8">
        <v>54</v>
      </c>
      <c r="I8">
        <v>33</v>
      </c>
      <c r="J8">
        <v>16801</v>
      </c>
      <c r="K8">
        <v>18.856341189674499</v>
      </c>
      <c r="L8">
        <v>0.99999999999996803</v>
      </c>
      <c r="M8">
        <v>1</v>
      </c>
      <c r="N8">
        <v>1</v>
      </c>
    </row>
    <row r="9" spans="1:14" x14ac:dyDescent="0.35">
      <c r="A9" t="s">
        <v>32</v>
      </c>
      <c r="B9" t="s">
        <v>115</v>
      </c>
      <c r="C9" t="s">
        <v>116</v>
      </c>
      <c r="D9">
        <v>3</v>
      </c>
      <c r="E9">
        <v>4.8387096774193497</v>
      </c>
      <c r="F9">
        <v>4.9483524230891203E-2</v>
      </c>
      <c r="G9" t="s">
        <v>117</v>
      </c>
      <c r="H9">
        <v>58</v>
      </c>
      <c r="I9">
        <v>129</v>
      </c>
      <c r="J9">
        <v>20642</v>
      </c>
      <c r="K9">
        <v>8.2766639935846005</v>
      </c>
      <c r="L9">
        <v>0.994058110654923</v>
      </c>
      <c r="M9">
        <v>1</v>
      </c>
      <c r="N9">
        <v>1</v>
      </c>
    </row>
    <row r="10" spans="1:14" x14ac:dyDescent="0.35">
      <c r="A10" t="s">
        <v>32</v>
      </c>
      <c r="B10" t="s">
        <v>118</v>
      </c>
      <c r="C10" t="s">
        <v>119</v>
      </c>
      <c r="D10">
        <v>3</v>
      </c>
      <c r="E10">
        <v>4.8387096774193497</v>
      </c>
      <c r="F10">
        <v>8.4287133725710395E-2</v>
      </c>
      <c r="G10" t="s">
        <v>120</v>
      </c>
      <c r="H10">
        <v>58</v>
      </c>
      <c r="I10">
        <v>175</v>
      </c>
      <c r="J10">
        <v>20642</v>
      </c>
      <c r="K10">
        <v>6.1010837438423602</v>
      </c>
      <c r="L10">
        <v>0.99986269354736101</v>
      </c>
      <c r="M10">
        <v>1</v>
      </c>
      <c r="N10">
        <v>1</v>
      </c>
    </row>
    <row r="11" spans="1:14" x14ac:dyDescent="0.35">
      <c r="A11" t="s">
        <v>32</v>
      </c>
      <c r="B11" t="s">
        <v>121</v>
      </c>
      <c r="C11" t="s">
        <v>122</v>
      </c>
      <c r="D11">
        <v>4</v>
      </c>
      <c r="E11">
        <v>6.4516129032257998</v>
      </c>
      <c r="F11">
        <v>8.9744048633409401E-2</v>
      </c>
      <c r="G11" t="s">
        <v>123</v>
      </c>
      <c r="H11">
        <v>58</v>
      </c>
      <c r="I11">
        <v>384</v>
      </c>
      <c r="J11">
        <v>20642</v>
      </c>
      <c r="K11">
        <v>3.70725574712643</v>
      </c>
      <c r="L11">
        <v>0.99992492138788702</v>
      </c>
      <c r="M11">
        <v>1</v>
      </c>
      <c r="N11">
        <v>1</v>
      </c>
    </row>
    <row r="12" spans="1:14" x14ac:dyDescent="0.35">
      <c r="A12" t="s">
        <v>38</v>
      </c>
      <c r="B12" t="s">
        <v>83</v>
      </c>
      <c r="C12" t="s">
        <v>84</v>
      </c>
      <c r="D12">
        <v>10</v>
      </c>
      <c r="E12">
        <v>16.129032258064498</v>
      </c>
      <c r="F12">
        <v>1.3134385907755299E-3</v>
      </c>
      <c r="G12" t="s">
        <v>124</v>
      </c>
      <c r="H12">
        <v>49</v>
      </c>
      <c r="I12">
        <v>1035</v>
      </c>
      <c r="J12">
        <v>18277</v>
      </c>
      <c r="K12">
        <v>3.6038647342995098</v>
      </c>
      <c r="L12">
        <v>0.135745083722495</v>
      </c>
      <c r="M12">
        <v>0.14579168357608399</v>
      </c>
      <c r="N12">
        <v>0.14579168357608399</v>
      </c>
    </row>
    <row r="13" spans="1:14" x14ac:dyDescent="0.35">
      <c r="A13" t="s">
        <v>38</v>
      </c>
      <c r="B13" t="s">
        <v>125</v>
      </c>
      <c r="C13" t="s">
        <v>126</v>
      </c>
      <c r="D13">
        <v>2</v>
      </c>
      <c r="E13">
        <v>3.2258064516128999</v>
      </c>
      <c r="F13">
        <v>2.5960622600261898E-2</v>
      </c>
      <c r="G13" t="s">
        <v>127</v>
      </c>
      <c r="H13">
        <v>49</v>
      </c>
      <c r="I13">
        <v>10</v>
      </c>
      <c r="J13">
        <v>18277</v>
      </c>
      <c r="K13">
        <v>74.599999999999994</v>
      </c>
      <c r="L13">
        <v>0.94604979488093699</v>
      </c>
      <c r="M13">
        <v>0.80917540005936595</v>
      </c>
      <c r="N13">
        <v>0.80917540005936595</v>
      </c>
    </row>
    <row r="14" spans="1:14" x14ac:dyDescent="0.35">
      <c r="A14" t="s">
        <v>38</v>
      </c>
      <c r="B14" t="s">
        <v>128</v>
      </c>
      <c r="C14" t="s">
        <v>129</v>
      </c>
      <c r="D14">
        <v>2</v>
      </c>
      <c r="E14">
        <v>3.2258064516128999</v>
      </c>
      <c r="F14">
        <v>3.6159065735619E-2</v>
      </c>
      <c r="G14" t="s">
        <v>101</v>
      </c>
      <c r="H14">
        <v>49</v>
      </c>
      <c r="I14">
        <v>14</v>
      </c>
      <c r="J14">
        <v>18277</v>
      </c>
      <c r="K14">
        <v>53.285714285714199</v>
      </c>
      <c r="L14">
        <v>0.98322758048115999</v>
      </c>
      <c r="M14">
        <v>0.80917540005936595</v>
      </c>
      <c r="N14">
        <v>0.80917540005936595</v>
      </c>
    </row>
    <row r="15" spans="1:14" x14ac:dyDescent="0.35">
      <c r="A15" t="s">
        <v>38</v>
      </c>
      <c r="B15" t="s">
        <v>130</v>
      </c>
      <c r="C15" t="s">
        <v>131</v>
      </c>
      <c r="D15">
        <v>2</v>
      </c>
      <c r="E15">
        <v>3.2258064516128999</v>
      </c>
      <c r="F15">
        <v>3.6159065735619E-2</v>
      </c>
      <c r="G15" t="s">
        <v>101</v>
      </c>
      <c r="H15">
        <v>49</v>
      </c>
      <c r="I15">
        <v>14</v>
      </c>
      <c r="J15">
        <v>18277</v>
      </c>
      <c r="K15">
        <v>53.285714285714199</v>
      </c>
      <c r="L15">
        <v>0.98322758048115999</v>
      </c>
      <c r="M15">
        <v>0.80917540005936595</v>
      </c>
      <c r="N15">
        <v>0.80917540005936595</v>
      </c>
    </row>
    <row r="16" spans="1:14" x14ac:dyDescent="0.35">
      <c r="A16" t="s">
        <v>38</v>
      </c>
      <c r="B16" t="s">
        <v>74</v>
      </c>
      <c r="C16" t="s">
        <v>75</v>
      </c>
      <c r="D16">
        <v>7</v>
      </c>
      <c r="E16">
        <v>11.2903225806451</v>
      </c>
      <c r="F16">
        <v>3.9220269861546399E-2</v>
      </c>
      <c r="G16" t="s">
        <v>132</v>
      </c>
      <c r="H16">
        <v>49</v>
      </c>
      <c r="I16">
        <v>963</v>
      </c>
      <c r="J16">
        <v>18277</v>
      </c>
      <c r="K16">
        <v>2.7113187954309401</v>
      </c>
      <c r="L16">
        <v>0.98821728542498199</v>
      </c>
      <c r="M16">
        <v>0.80917540005936595</v>
      </c>
      <c r="N16">
        <v>0.80917540005936595</v>
      </c>
    </row>
    <row r="17" spans="1:14" x14ac:dyDescent="0.35">
      <c r="A17" t="s">
        <v>38</v>
      </c>
      <c r="B17" t="s">
        <v>133</v>
      </c>
      <c r="C17" t="s">
        <v>134</v>
      </c>
      <c r="D17">
        <v>2</v>
      </c>
      <c r="E17">
        <v>3.2258064516128999</v>
      </c>
      <c r="F17">
        <v>4.3739210814019699E-2</v>
      </c>
      <c r="G17" t="s">
        <v>101</v>
      </c>
      <c r="H17">
        <v>49</v>
      </c>
      <c r="I17">
        <v>17</v>
      </c>
      <c r="J17">
        <v>18277</v>
      </c>
      <c r="K17">
        <v>43.8823529411764</v>
      </c>
      <c r="L17">
        <v>0.99301808351382703</v>
      </c>
      <c r="M17">
        <v>0.80917540005936595</v>
      </c>
      <c r="N17">
        <v>0.80917540005936595</v>
      </c>
    </row>
    <row r="18" spans="1:14" x14ac:dyDescent="0.35">
      <c r="A18" t="s">
        <v>38</v>
      </c>
      <c r="B18" t="s">
        <v>135</v>
      </c>
      <c r="C18" t="s">
        <v>136</v>
      </c>
      <c r="D18">
        <v>3</v>
      </c>
      <c r="E18">
        <v>4.8387096774193497</v>
      </c>
      <c r="F18">
        <v>5.9746989335303903E-2</v>
      </c>
      <c r="G18" t="s">
        <v>137</v>
      </c>
      <c r="H18">
        <v>49</v>
      </c>
      <c r="I18">
        <v>151</v>
      </c>
      <c r="J18">
        <v>18277</v>
      </c>
      <c r="K18">
        <v>7.4105960264900599</v>
      </c>
      <c r="L18">
        <v>0.99892807270616901</v>
      </c>
      <c r="M18">
        <v>0.94741654517410501</v>
      </c>
      <c r="N18">
        <v>0.94741654517410501</v>
      </c>
    </row>
    <row r="21" spans="1:14" x14ac:dyDescent="0.35">
      <c r="A21" t="s">
        <v>0</v>
      </c>
      <c r="B21" t="s">
        <v>1</v>
      </c>
      <c r="C21" t="s">
        <v>2</v>
      </c>
      <c r="D21" t="s">
        <v>3</v>
      </c>
      <c r="E21" t="s">
        <v>4</v>
      </c>
      <c r="F21" t="s">
        <v>5</v>
      </c>
      <c r="G21" t="s">
        <v>6</v>
      </c>
      <c r="H21" t="s">
        <v>7</v>
      </c>
      <c r="I21" t="s">
        <v>8</v>
      </c>
      <c r="J21" t="s">
        <v>9</v>
      </c>
      <c r="K21" t="s">
        <v>10</v>
      </c>
      <c r="L21" t="s">
        <v>11</v>
      </c>
      <c r="M21" t="s">
        <v>12</v>
      </c>
    </row>
    <row r="22" spans="1:14" x14ac:dyDescent="0.35">
      <c r="A22" t="s">
        <v>48</v>
      </c>
      <c r="B22" t="s">
        <v>149</v>
      </c>
      <c r="C22">
        <v>3</v>
      </c>
      <c r="D22">
        <v>4.8387096774193497</v>
      </c>
      <c r="E22">
        <v>6.6929575845301098E-2</v>
      </c>
      <c r="F22" t="s">
        <v>138</v>
      </c>
      <c r="G22">
        <v>31</v>
      </c>
      <c r="H22">
        <v>133</v>
      </c>
      <c r="I22">
        <v>9391</v>
      </c>
      <c r="J22">
        <v>6.8331312151346104</v>
      </c>
      <c r="K22">
        <v>0.99861365842165395</v>
      </c>
      <c r="L22">
        <v>1</v>
      </c>
      <c r="M22">
        <v>1</v>
      </c>
    </row>
    <row r="26" spans="1:14" x14ac:dyDescent="0.35">
      <c r="D26" t="s">
        <v>2</v>
      </c>
      <c r="E26" t="s">
        <v>141</v>
      </c>
    </row>
    <row r="27" spans="1:14" x14ac:dyDescent="0.35">
      <c r="B27">
        <v>6.6929575845301098E-2</v>
      </c>
      <c r="C27" t="s">
        <v>149</v>
      </c>
      <c r="D27">
        <v>3</v>
      </c>
      <c r="E27">
        <f>-LOG10(B27)</f>
        <v>1.1743819272545142</v>
      </c>
    </row>
    <row r="29" spans="1:14" x14ac:dyDescent="0.35">
      <c r="B29">
        <v>2.2082911162282299E-2</v>
      </c>
      <c r="C29" t="s">
        <v>161</v>
      </c>
      <c r="D29">
        <v>10</v>
      </c>
      <c r="E29">
        <f t="shared" ref="E29:E47" si="0">-LOG10(B29)</f>
        <v>1.655943674675818</v>
      </c>
    </row>
    <row r="30" spans="1:14" x14ac:dyDescent="0.35">
      <c r="B30">
        <v>4.3286201705525898E-2</v>
      </c>
      <c r="C30" t="s">
        <v>172</v>
      </c>
      <c r="D30">
        <v>2</v>
      </c>
      <c r="E30">
        <f t="shared" si="0"/>
        <v>1.3636505211561791</v>
      </c>
    </row>
    <row r="31" spans="1:14" x14ac:dyDescent="0.35">
      <c r="B31">
        <v>4.6306743272464597E-2</v>
      </c>
      <c r="C31" t="s">
        <v>173</v>
      </c>
      <c r="D31">
        <v>2</v>
      </c>
      <c r="E31">
        <f t="shared" si="0"/>
        <v>1.3343557616218</v>
      </c>
    </row>
    <row r="32" spans="1:14" x14ac:dyDescent="0.35">
      <c r="B32">
        <v>7.4829694829091201E-2</v>
      </c>
      <c r="C32" t="s">
        <v>174</v>
      </c>
      <c r="D32">
        <v>4</v>
      </c>
      <c r="E32">
        <f t="shared" si="0"/>
        <v>1.125926025915706</v>
      </c>
    </row>
    <row r="33" spans="2:5" x14ac:dyDescent="0.35">
      <c r="B33">
        <v>7.6002182103412003E-2</v>
      </c>
      <c r="C33" t="s">
        <v>175</v>
      </c>
      <c r="D33">
        <v>2</v>
      </c>
      <c r="E33">
        <f t="shared" si="0"/>
        <v>1.1191739384841264</v>
      </c>
    </row>
    <row r="34" spans="2:5" x14ac:dyDescent="0.35">
      <c r="B34">
        <v>9.2596680372419096E-2</v>
      </c>
      <c r="C34" t="s">
        <v>176</v>
      </c>
      <c r="D34">
        <v>3</v>
      </c>
      <c r="E34">
        <f t="shared" si="0"/>
        <v>1.0334045826677711</v>
      </c>
    </row>
    <row r="35" spans="2:5" x14ac:dyDescent="0.35">
      <c r="B35">
        <v>9.9103652685601298E-2</v>
      </c>
      <c r="C35" t="s">
        <v>177</v>
      </c>
      <c r="D35">
        <v>2</v>
      </c>
      <c r="E35">
        <f t="shared" si="0"/>
        <v>1.0039103383304022</v>
      </c>
    </row>
    <row r="37" spans="2:5" x14ac:dyDescent="0.35">
      <c r="B37">
        <v>4.9483524230891203E-2</v>
      </c>
      <c r="C37" t="s">
        <v>178</v>
      </c>
      <c r="D37">
        <v>3</v>
      </c>
      <c r="E37">
        <f t="shared" si="0"/>
        <v>1.3055393773629562</v>
      </c>
    </row>
    <row r="38" spans="2:5" x14ac:dyDescent="0.35">
      <c r="B38">
        <v>8.4287133725710395E-2</v>
      </c>
      <c r="C38" t="s">
        <v>179</v>
      </c>
      <c r="D38">
        <v>3</v>
      </c>
      <c r="E38">
        <f t="shared" si="0"/>
        <v>1.0742387145613181</v>
      </c>
    </row>
    <row r="39" spans="2:5" x14ac:dyDescent="0.35">
      <c r="B39">
        <v>8.9744048633409401E-2</v>
      </c>
      <c r="C39" t="s">
        <v>180</v>
      </c>
      <c r="D39">
        <v>4</v>
      </c>
      <c r="E39">
        <f t="shared" si="0"/>
        <v>1.0469943419849461</v>
      </c>
    </row>
    <row r="41" spans="2:5" x14ac:dyDescent="0.35">
      <c r="B41">
        <v>1.3134385907755299E-3</v>
      </c>
      <c r="C41" t="s">
        <v>84</v>
      </c>
      <c r="D41">
        <v>10</v>
      </c>
      <c r="E41">
        <f t="shared" si="0"/>
        <v>2.8815902276443977</v>
      </c>
    </row>
    <row r="42" spans="2:5" x14ac:dyDescent="0.35">
      <c r="B42">
        <v>2.5960622600261898E-2</v>
      </c>
      <c r="C42" t="s">
        <v>181</v>
      </c>
      <c r="D42">
        <v>2</v>
      </c>
      <c r="E42">
        <f t="shared" si="0"/>
        <v>1.585684896285543</v>
      </c>
    </row>
    <row r="43" spans="2:5" x14ac:dyDescent="0.35">
      <c r="B43">
        <v>3.6159065735619E-2</v>
      </c>
      <c r="C43" t="s">
        <v>182</v>
      </c>
      <c r="D43">
        <v>2</v>
      </c>
      <c r="E43">
        <f t="shared" si="0"/>
        <v>1.4417827991896781</v>
      </c>
    </row>
    <row r="44" spans="2:5" x14ac:dyDescent="0.35">
      <c r="B44">
        <v>3.6159065735619E-2</v>
      </c>
      <c r="C44" t="s">
        <v>183</v>
      </c>
      <c r="D44">
        <v>2</v>
      </c>
      <c r="E44">
        <f t="shared" si="0"/>
        <v>1.4417827991896781</v>
      </c>
    </row>
    <row r="45" spans="2:5" x14ac:dyDescent="0.35">
      <c r="B45">
        <v>3.9220269861546399E-2</v>
      </c>
      <c r="C45" t="s">
        <v>75</v>
      </c>
      <c r="D45">
        <v>7</v>
      </c>
      <c r="E45">
        <f t="shared" si="0"/>
        <v>1.4064894224230213</v>
      </c>
    </row>
    <row r="46" spans="2:5" x14ac:dyDescent="0.35">
      <c r="B46">
        <v>4.3739210814019699E-2</v>
      </c>
      <c r="C46" t="s">
        <v>184</v>
      </c>
      <c r="D46">
        <v>2</v>
      </c>
      <c r="E46">
        <f t="shared" si="0"/>
        <v>1.3591290571970658</v>
      </c>
    </row>
    <row r="47" spans="2:5" x14ac:dyDescent="0.35">
      <c r="B47">
        <v>5.9746989335303903E-2</v>
      </c>
      <c r="C47" t="s">
        <v>185</v>
      </c>
      <c r="D47">
        <v>3</v>
      </c>
      <c r="E47">
        <f t="shared" si="0"/>
        <v>1.223683974028474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rol Motile</vt:lpstr>
      <vt:lpstr>Shivlingi Motile</vt:lpstr>
      <vt:lpstr>Control Non-motile</vt:lpstr>
      <vt:lpstr>Shivlingi Non-mot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gnesh</dc:creator>
  <cp:lastModifiedBy>Italiya Jignesh Manubhai</cp:lastModifiedBy>
  <dcterms:created xsi:type="dcterms:W3CDTF">2015-06-05T18:17:20Z</dcterms:created>
  <dcterms:modified xsi:type="dcterms:W3CDTF">2023-12-07T14:10:41Z</dcterms:modified>
</cp:coreProperties>
</file>